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my documents Dec 23 2022 update winter\megalin\apex data\apex data from deskto\publish\"/>
    </mc:Choice>
  </mc:AlternateContent>
  <xr:revisionPtr revIDLastSave="0" documentId="8_{D242D552-4DD2-463E-BFDF-19974B56A5BE}" xr6:coauthVersionLast="47" xr6:coauthVersionMax="47" xr10:uidLastSave="{00000000-0000-0000-0000-000000000000}"/>
  <bookViews>
    <workbookView xWindow="-108" yWindow="-108" windowWidth="23256" windowHeight="12576" firstSheet="1" activeTab="1" xr2:uid="{00000000-000D-0000-FFFF-FFFF00000000}"/>
  </bookViews>
  <sheets>
    <sheet name="CellularComponentsEnrichment" sheetId="1" r:id="rId1"/>
    <sheet name="PieChart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1" i="1" l="1"/>
</calcChain>
</file>

<file path=xl/sharedStrings.xml><?xml version="1.0" encoding="utf-8"?>
<sst xmlns="http://schemas.openxmlformats.org/spreadsheetml/2006/main" count="545" uniqueCount="530">
  <si>
    <r>
      <t xml:space="preserve">Supplemental Table 2 </t>
    </r>
    <r>
      <rPr>
        <b/>
        <sz val="14"/>
        <color theme="1"/>
        <rFont val="Arial"/>
        <family val="2"/>
      </rPr>
      <t>Endocytic Machinery is Biotinylated by Lrp2-Apex.</t>
    </r>
    <r>
      <rPr>
        <sz val="14"/>
        <color theme="1"/>
        <rFont val="Arial"/>
        <family val="2"/>
      </rPr>
      <t xml:space="preserve"> Numerous proteins involved in endocytic membrane trafficking were tagged by Lrp2- Apex. These proteins were components of the apical membrane, the apical endocytic pathway, early endosomes, and recycling endosomes (FDR 10</t>
    </r>
    <r>
      <rPr>
        <vertAlign val="superscript"/>
        <sz val="14"/>
        <color theme="1"/>
        <rFont val="Arial"/>
        <family val="2"/>
      </rPr>
      <t>-12</t>
    </r>
    <r>
      <rPr>
        <sz val="14"/>
        <color theme="1"/>
        <rFont val="Arial"/>
        <family val="2"/>
      </rPr>
      <t>-10</t>
    </r>
    <r>
      <rPr>
        <vertAlign val="superscript"/>
        <sz val="14"/>
        <color theme="1"/>
        <rFont val="Arial"/>
        <family val="2"/>
      </rPr>
      <t>-8</t>
    </r>
    <r>
      <rPr>
        <sz val="14"/>
        <color theme="1"/>
        <rFont val="Arial"/>
        <family val="2"/>
      </rPr>
      <t xml:space="preserve">). </t>
    </r>
  </si>
  <si>
    <t>#Term ID</t>
  </si>
  <si>
    <t>Term description</t>
  </si>
  <si>
    <t>Observed gene count</t>
  </si>
  <si>
    <t>Background gene count</t>
  </si>
  <si>
    <t>Strength</t>
  </si>
  <si>
    <t>Signal</t>
  </si>
  <si>
    <t>FDR</t>
  </si>
  <si>
    <t>Matching proteins in your network (labels)</t>
  </si>
  <si>
    <t>GO:0012505</t>
  </si>
  <si>
    <t>Endomembrane system</t>
  </si>
  <si>
    <t>Agpat3,Col1a1,Ace,Aqp1,Lbr,Ndrg1,Por,Snx6,Reep5,Cyp2d26,Atp6v1b2,Sptbn1,Ap2m1,Ap1b1,Slc5a1,Atp6v0d1,Surf4,Hspa8,Rab5a,Cenpv,Dync1h1,Ap2b1,Fis1,Rab5c,Atp6v1e1,Sec63,Snx3,Smpd2,Rufy1,Arf5,Dbnl,Trappc12,Rab10,Slc9a3r1,Sec23a,Amn,Lman2,Anxa11,Tkt,Atp6v1c1,Clic5,Atl3,Ehd1,Arl2,Ndufb8,Hras,Tm9sf2,Rab14,Slc33a1,Ahcyl1,Vcp,Cyp2j5,Scp2,Ncdn,Ociad1,Atp2a2,Col1a2,Nat8,Arl8b,Yif1b,Arl6ip1,Lamp1,Ist1,Snx1,Dnajc13,Fmo1,Uggt1,Arl6ip5,Inpp5f,Eif5a,Pebp1,Ctnna1,Zmpste24,Cdc42,Ces2c,Eea1,Vapb,Anxa7,Yes1,Mon2,Dhcr7,Myo5b,Dab2,Lrp2,Mpp5,Rpl5,Arfgef1,Rpl34,Rap1a,Atp11a,Cubn,Vps26a,Gpx4,Macf1,Lmo7,Nsf,Cttn,Tgm2,Cltc,Rps8,Sqstm1,Lrba,Clta,Eef1d,Arhgap1,Pdcd6ip,Anxa4,Atp6v1a,Atp6v0a4,Ahcyl2,Arl1,Chpt1,Scamp3,Msn,Tcp1,Copa,Sri,Cyb5a,Clasp2,Slc17a3,Hspg2,Syncrip,Ddc,Actr3,Ank2,Atg9a,Gnas,Apeh,Rab11fip5,Picalm,Stx7,Gdi2,Slc34a1,Nat8f1</t>
  </si>
  <si>
    <t>GO:0031982</t>
  </si>
  <si>
    <t>Vesicle</t>
  </si>
  <si>
    <t>Col1a1,Ace,Aqp1,Ndrg1,Snx6,Atp6v1b2,Ap2m1,Rala,Ap1b1,Slc47a1,Slc5a1,Atp6v0d1,Hspa8,Rab5a,Ap2b1,Rab5c,Atp6v1e1,Snx3,Hspa4,Rufy1,Dbnl,Rab10,Sec23a,Amn,Lman2,Anxa11,Atp6v1c1,Cd2ap,Kif5b,Atl3,Ehd1,Tm9sf2,Rab14,Ncdn,Ociad1,Atp2a2,Arl8b,Yif1b,Lamp1,Ist1,Snx1,Dnajc13,Atp6v1h,Inpp5f,Pebp1,Ctnna1,Flnb,Cdc42,Eea1,Ahcy,Anxa7,Mon2,Myo5b,Dab2,Lrp2,Hnrnpa2b1,Rap1a,Atp11a,Cubn,Usp14,Vps26a,Hsp90aa1,Cltc,Sqstm1,Plaa,Myo7a,Lrba,Clta,Arhgap1,Pdcd6ip,Anxa4,Atp6v1a,Atp6v0a4,Scamp3,Msn,Tcp1,Copa,Sri,Hps1,Cct4,Ddc,Ank2,Atg9a,Gnas,Rab11fip5,Picalm,Stx7,Slc34a1</t>
  </si>
  <si>
    <t>GO:0031410</t>
  </si>
  <si>
    <t>Cytoplasmic vesicle</t>
  </si>
  <si>
    <t>Col1a1,Ace,Aqp1,Ndrg1,Snx6,Atp6v1b2,Ap2m1,Rala,Ap1b1,Slc5a1,Atp6v0d1,Hspa8,Rab5a,Ap2b1,Rab5c,Atp6v1e1,Snx3,Rufy1,Dbnl,Rab10,Sec23a,Amn,Lman2,Anxa11,Atp6v1c1,Cd2ap,Kif5b,Atl3,Ehd1,Tm9sf2,Rab14,Ncdn,Ociad1,Arl8b,Yif1b,Lamp1,Ist1,Snx1,Dnajc13,Atp6v1h,Inpp5f,Pebp1,Ctnna1,Flnb,Cdc42,Eea1,Ahcy,Anxa7,Mon2,Myo5b,Dab2,Lrp2,Rap1a,Atp11a,Cubn,Usp14,Vps26a,Hsp90aa1,Cltc,Sqstm1,Myo7a,Lrba,Clta,Arhgap1,Pdcd6ip,Anxa4,Atp6v1a,Atp6v0a4,Scamp3,Msn,Tcp1,Copa,Sri,Hps1,Cct4,Ddc,Ank2,Atg9a,Gnas,Rab11fip5,Picalm,Stx7,Slc34a1</t>
  </si>
  <si>
    <t>GO:0005794</t>
  </si>
  <si>
    <t>Golgi apparatus</t>
  </si>
  <si>
    <t>Col1a1,Ap1b1,Surf4,Arf5,Dbnl,Trappc12,Rab10,Sec23a,Lman2,Clic5,Arl2,Hras,Tm9sf2,Rab14,Nat8,Yif1b,Snx1,Pebp1,Cdc42,Vapb,Yes1,Lrp2,Mpp5,Arfgef1,Atp11a,Cubn,Macf1,Nsf,Cttn,Cltc,Lrba,Clta,Arl1,Chpt1,Scamp3,Tcp1,Copa,Clasp2,Hspg2,Actr3,Atg9a,Gnas,Rab11fip5,Picalm,Gdi2,Nat8f1</t>
  </si>
  <si>
    <t>GO:0005768</t>
  </si>
  <si>
    <t>Endosome</t>
  </si>
  <si>
    <t>Ace,Ndrg1,Snx6,Ap1b1,Slc5a1,Atp6v0d1,Hspa8,Rab5a,Rab5c,Atp6v1e1,Snx3,Rufy1,Dbnl,Rab10,Amn,Ehd1,Tm9sf2,Rab14,Ncdn,Ociad1,Arl8b,Lamp1,Snx1,Dnajc13,Inpp5f,Eea1,Mon2,Myo5b,Lrp2,Rap1a,Atp11a,Cubn,Vps26a,Cltc,Sqstm1,Arhgap1,Pdcd6ip,Atp6v0a4,Scamp3,Ank2,Atg9a,Gnas,Rab11fip5,Picalm,Stx7,Slc34a1</t>
  </si>
  <si>
    <t>GO:0012506</t>
  </si>
  <si>
    <t>Vesicle membrane</t>
  </si>
  <si>
    <t>Aqp1,Ndrg1,Snx6,Atp6v1b2,Ap2m1,Rala,Ap1b1,Atp6v0d1,Rab5a,Ap2b1,Rab5c,Atp6v1e1,Snx3,Rufy1,Dbnl,Rab10,Sec23a,Amn,Atp6v1c1,Ehd1,Tm9sf2,Rab14,Ncdn,Atp2a2,Arl8b,Lamp1,Snx1,Dnajc13,Atp6v1h,Eea1,Anxa7,Mon2,Myo5b,Dab2,Cubn,Vps26a,Cltc,Clta,Arhgap1,Anxa4,Atp6v1a,Scamp3,Msn,Copa,Sri,Atg9a,Rab11fip5,Stx7</t>
  </si>
  <si>
    <t>GO:0005773</t>
  </si>
  <si>
    <t>Vacuole</t>
  </si>
  <si>
    <t>Ace,Snx6,Atp6v1b2,Ap1b1,Atp6v0d1,Hspa8,Atp6v1e1,Anxa11,Atp6v1c1,Sult1c2,Slc3a1,Kif5b,Rab14,Rragc,Arl8b,Lamp1,Snx1,Atp6v1h,Atp6v1g1,Cdc42,Prdx6,Cubn,Vps26a,Ctsa,Cltc,Sqstm1,Myo7a,Lrba,Atp6v1a,Atp6v0a4,Slc17a3,Ank2,Atg9a,Stx7</t>
  </si>
  <si>
    <t>GO:0010008</t>
  </si>
  <si>
    <t>Endosome membrane</t>
  </si>
  <si>
    <t>Ndrg1,Snx6,Rab5a,Rab5c,Snx3,Rufy1,Rab10,Amn,Ehd1,Tm9sf2,Rab14,Ncdn,Arl8b,Lamp1,Snx1,Dnajc13,Eea1,Mon2,Myo5b,Vps26a,Arhgap1,Scamp3,Atg9a,Rab11fip5,Stx7</t>
  </si>
  <si>
    <t>GO:0030133</t>
  </si>
  <si>
    <t>Transport vesicle</t>
  </si>
  <si>
    <t>Atp6v1b2,Ap1b1,Atp6v0d1,Hspa8,Rab5a,Rab5c,Atp6v1e1,Rab10,Sec23a,Atp6v1c1,Rab14,Lamp1,Pebp1,Cltc,Clta,Atp6v1a,Ddc,Atg9a,Gnas,Rab11fip5,Picalm,Stx7</t>
  </si>
  <si>
    <t>GO:0008021</t>
  </si>
  <si>
    <t>Synaptic vesicle</t>
  </si>
  <si>
    <t>Atp6v1b2,Atp6v0d1,Hspa8,Rab5a,Rab5c,Atp6v1e1,Rab10,Atp6v1c1,Rab14,Lamp1,Pebp1,Cltc,Clta,Ddc,Atg9a,Picalm,Stx7</t>
  </si>
  <si>
    <t>GO:0005802</t>
  </si>
  <si>
    <t>trans-Golgi network</t>
  </si>
  <si>
    <t>Ap1b1,Rab10,Rab14,Arfgef1,Atp11a,Lrba,Arl1,Scamp3,Clasp2,Atg9a,Gnas</t>
  </si>
  <si>
    <t>GO:0030135</t>
  </si>
  <si>
    <t>Coated vesicle</t>
  </si>
  <si>
    <t>Atp6v1b2,Ap2m1,Ap1b1,Atp6v0d1,Ap2b1,Atp6v1e1,Snx3,Dbnl,Sec23a,Lman2,Atp6v1c1,Rab14,Yif1b,Atp6v1h,Inpp5f,Dab2,Cubn,Cltc,Clta,Atp6v1a,Copa,Gnas,Picalm</t>
  </si>
  <si>
    <t>GO:0030139</t>
  </si>
  <si>
    <t>Endocytic vesicle</t>
  </si>
  <si>
    <t>Ap2m1,Rala,Rab5a,Ap2b1,Rab5c,Snx3,Rab10,Amn,Anxa11,Cd2ap,Kif5b,Ehd1,Rab14,Lamp1,Inpp5f,Flnb,Cdc42,Lrp2,Rap1a,Cubn,Cltc,Rab11fip5,Stx7</t>
  </si>
  <si>
    <t>GO:0030136</t>
  </si>
  <si>
    <t>Clathrin-coated vesicle</t>
  </si>
  <si>
    <t>Atp6v1b2,Ap2m1,Ap1b1,Atp6v0d1,Ap2b1,Atp6v1e1,Snx3,Dbnl,Atp6v1c1,Rab14,Atp6v1h,Inpp5f,Dab2,Cltc,Clta,Atp6v1a,Picalm</t>
  </si>
  <si>
    <t>GO:0030662</t>
  </si>
  <si>
    <t>Coated vesicle membrane</t>
  </si>
  <si>
    <t>Atp6v1b2,Ap2m1,Ap1b1,Atp6v0d1,Ap2b1,Atp6v1e1,Dbnl,Sec23a,Atp6v1c1,Atp6v1h,Dab2,Cltc,Clta,Atp6v1a,Copa</t>
  </si>
  <si>
    <t>GO:0005793</t>
  </si>
  <si>
    <t>Endoplasmic reticulum-Golgi intermediate compartment</t>
  </si>
  <si>
    <t>Surf4,Trappc12,Lman2,Nat8,Yif1b,Ist1,Uggt1,Nat8f1</t>
  </si>
  <si>
    <t>GO:0005798</t>
  </si>
  <si>
    <t>Golgi-associated vesicle</t>
  </si>
  <si>
    <t>Ap1b1,Rab14,Cubn,Cltc,Clta,Copa,Gnas</t>
  </si>
  <si>
    <t>GO:0055038</t>
  </si>
  <si>
    <t>Recycling endosome membrane</t>
  </si>
  <si>
    <t>Ndrg1,Rab10,Ehd1,Scamp3,Atg9a,Rab11fip5</t>
  </si>
  <si>
    <t>GO:0030666</t>
  </si>
  <si>
    <t>Endocytic vesicle membrane</t>
  </si>
  <si>
    <t>Ap2m1,Rab5a,Ap2b1,Rab10,Lamp1,Cubn</t>
  </si>
  <si>
    <t>GO:0005905</t>
  </si>
  <si>
    <t>Clathrin-coated pit</t>
  </si>
  <si>
    <t>Ap2m1,Ap2b1,Amn,Inpp5f,Dab2,Lrp2,Cubn,Cttn,Cltc,Clta,Picalm</t>
  </si>
  <si>
    <t>GO:0098563</t>
  </si>
  <si>
    <t>Intrinsic component of synaptic vesicle membrane</t>
  </si>
  <si>
    <t>Rab5a,Rab5c,Rab10,Rab14,Lamp1,Stx7</t>
  </si>
  <si>
    <t>GO:0016469</t>
  </si>
  <si>
    <t>Proton-transporting two-sector ATPase complex</t>
  </si>
  <si>
    <t>Atp6v1b2,Atp6v0d1,Atp6v1e1,Atp6v1c1,Atp6v1h,Atp6v1g1,mt-Atp8,Atp6v1a,Atp6v0a4,Atp5md</t>
  </si>
  <si>
    <t>GO:0030140</t>
  </si>
  <si>
    <t>trans-Golgi network transport vesicle</t>
  </si>
  <si>
    <t>Ap1b1,Rab14,Cltc,Clta</t>
  </si>
  <si>
    <t>GO:0016471</t>
  </si>
  <si>
    <t>Vacuolar proton-transporting V-type ATPase complex</t>
  </si>
  <si>
    <t>Atp6v1b2,Atp6v0d1,Atp6v1e1,Atp6v1c1,Atp6v1h,Atp6v1g1,Atp6v1a,Atp6v0a4</t>
  </si>
  <si>
    <t>GO:0045334</t>
  </si>
  <si>
    <t>Clathrin-coated endocytic vesicle</t>
  </si>
  <si>
    <t>Ap2m1,Ap2b1,Inpp5f,Cltc</t>
  </si>
  <si>
    <t>GO:0030904</t>
  </si>
  <si>
    <t>Retromer complex</t>
  </si>
  <si>
    <t>Snx6,Snx3,Snx1,Vps26a</t>
  </si>
  <si>
    <t>GO:0098993</t>
  </si>
  <si>
    <t>Anchored component of synaptic vesicle membrane</t>
  </si>
  <si>
    <t>Rab5a,Rab5c,Rab10,Rab14</t>
  </si>
  <si>
    <t>GO:0098845</t>
  </si>
  <si>
    <t>Postsynaptic endosome</t>
  </si>
  <si>
    <t>Rab5a,Snx1,Myo5b</t>
  </si>
  <si>
    <t>GO:0030130</t>
  </si>
  <si>
    <t>Clathrin coat of trans-Golgi network vesicle</t>
  </si>
  <si>
    <t>Ap1b1,Cltc,Clta</t>
  </si>
  <si>
    <t>GO:0000221</t>
  </si>
  <si>
    <t>Vacuolar proton-transporting V-type ATPase, V1 domain</t>
  </si>
  <si>
    <t>Atp6v1b2,Atp6v1e1,Atp6v1c1,Atp6v1h,Atp6v1g1,Atp6v1a</t>
  </si>
  <si>
    <t>GO:0098835</t>
  </si>
  <si>
    <t>Presynaptic endocytic zone membrane</t>
  </si>
  <si>
    <t>Cltc,Clta,Picalm</t>
  </si>
  <si>
    <t>GO:0005737</t>
  </si>
  <si>
    <t>Cytoplasm</t>
  </si>
  <si>
    <t>Actr2,Rdx,Ddx3x,Agpat3,Mrpl10,Col1a1,Pabpc1,Ace,Blvra,Snrpd1,Scin,Rps11,Inmt,Nqo1,Ptpn6,Aqp1,Lbr,Wdr1,Ndrg1,Por,Snx6,Reep5,Cyp2d26,Napa,Atp6v1b2,Sptbn1,Qars,Ap2m1,Rala,Ap1b1,Bcl2l13,Ush1c,Slc5a1,Atp6v0d1,Ndufa2,Surf4,Ppp1cb,Hspa8,Qdpr,Adss,Rab5a,Pfn1,Cenpv,Dync1h1,Ap2b1,Fis1,Rab5c,Mdh2,Atp6v1e1,Sec63,Snx3,Smpd2,Hint1,Hspa4,Rufy1,Arf5,Dbnl,Trappc12,Rab10,Slc9a3r1,Sec23a,Psma6,Akr1c21,Amn,Lman2,Dnajc9,Anxa11,Tkt,Cct5,Atp6v1c1,Eif3h,Miox,Atg3,Mylk,Sult1c2,Cd2ap,Clic5,Slc3a1,Kif5b,Slc23a1,Etf1,Ddb1,Atl3,Otub1,Ehd1,Arl2,Stip1,Add3,Ndufb8,Hras,Tm9sf2,Ndufb3,Vil1,Mpc2,Rab14,Slc33a1,Ahcyl1,Cnn3,Cpne3,Txn1,Vcp,Cyp2j5,Scp2,Rragc,Capzb,Ncdn,Psmc2,Pmpcb,Ociad1,Paics,Atp2a2,Aacs,Pxmp2,Col1a2,Abcg2,Nat8,Mrpl19,Arl8b,Fkbp4,Yif1b,Ndufc2,Arl6ip1,Eif3c,Parva,Eif3f,Mpp1,Lamp1,Lonp2,Ist1,Cotl1,Cyb5b,Cox7a2,Lactb,Snx1,Dnajc13,Fmo1,Uggt1,Dmgdh,Hykk,Atp6v1h,Mif,Arl6ip5,Eef1a1,Cdc42bpb,Hnrnpa1,Tbc1d1,Uqcrfs1,Eprs,Inpp5f,Eif5a,Xylb,Spr,Pebp1,Atp6v1g1,Ctnna1,Flnb,Uqcrq,Zmpste24,Cdc42,Pcbp1,Ddx17,Fahd1,Idh3g,Rhot1,Ces2c,Rpl37a,Epb41l5,Tmem11,Eea1,Rabgap1,Ahcy,Arhgdia,Vapb,Msra,Anxa7,Actn4,Gykl1,Iqgap2,Impa1,Acot11,Cmbl,Prdx6,Yes1,Plec,Lima1,Mon2,Dhcr7,Myo5b,Cox6b1,Tubb2b,Pyroxd2,Ndufa3,Pcbp2,Gss,Rps17,Dab2,Lrp2,Rpl3,Mpp5,Rpl5,mt-Nd1,mt-Co2,mt-Atp8,Pgd,Arfgef1,Rpl34,Usp9x,Mat2a,Hnrnpa2b1,Rap1a,Selenbp1,Atp11a,Cubn,Usp14,Vps26a,Fbp1,Cluh,Pls1,Myo15b,Hsp90aa1,Mtch1,Gpx4,Macf1,Kif5a,Lmo7,Pitpnc1,Nsf,Cttn,Ctsa,Tgm2,Dstn,Cltc,Tjp1,Rps8,Pkp4,Sqstm1,Ugp2,Plaa,Myo7a,Acly,Gas2,Lrba,Cyth2,Clta,Hnrnpab,Prdx2,Eef1d,Ndufa13,Arhgap1,Pdcd6ip,Hnrnpa3,Sult1d1,Anxa4,Add1,Atp6v1a,Fhl1,Rps10,Atp6v0a4,Ahcyl2,Eif4g1,Arl1,Hnrnpk,Chpt1,Scamp3,Hagh,Msn,Prdx1,Aldh1l1,Ndufb5,Dsp,Ptgr2,Tcp1,Rapgef3,Hars2,Ppia,Myo7b,Copa,Sri,Ndufb2,Rps27l,Sptan1,Cyb5a,Cycs,Hps1,Ptbp1,Kars,Eif4b,Card10,Clasp2,Slc17a3,Hspg2,Cct4,Syncrip,Ndufa12,Ddc,Prpf19,Actr3,Cox4i1,Ank2,Atg9a,Gnas,Tuba4a,Cox5b,Apeh,Rab11fip5,Picalm,Cfl1,Rnh1,Stx7,Gdi2,Slc34a1,Hmgcs1,Rps14,Atp5md,Nat8f1</t>
  </si>
  <si>
    <t>GO:0005829</t>
  </si>
  <si>
    <t>Cytosol</t>
  </si>
  <si>
    <t>Actr2,Rdx,Ddx3x,Pabpc1,Blvra,Snrpd1,Rps11,Inmt,Nqo1,Ptpn6,Ndrg1,Por,Snx6,Atp6v1b2,Sptbn1,Qars,Ap1b1,Ush1c,Surf4,Ppp1cb,Hspa8,Qdpr,Adss,Rab5a,Pfn1,Cenpv,Atp6v1e1,Snx3,Hint1,Hspa4,Dbnl,Sec23a,Psma6,Akr1c21,Dnajc9,Anxa11,Tkt,Cct5,Atg3,Cd2ap,Kif5b,Etf1,Arl2,Stip1,Hras,Rab14,Ahcyl1,Cnn3,Cpne3,Txn1,Vcp,Scp2,Capzb,Ncdn,Psmc2,Paics,Aacs,Arl8b,Fkbp4,Arl6ip1,Parva,Lamp1,Ist1,Cotl1,Lactb,Snx1,Dnajc13,Mif,Eef1a1,Hnrnpa1,Tbc1d1,Eprs,Xylb,Spr,Atp6v1g1,Ctnna1,Flnb,Cdc42,Pcbp1,Ddx17,Fahd1,Rpl37a,Epb41l5,Eea1,Rabgap1,Ahcy,Arhgdia,Msra,Anxa7,Actn4,Acot11,Cmbl,Prdx6,Yes1,Plec,Lima1,Mon2,Pcbp2,Gss,Rps17,Rpl3,Rpl5,Pgd,Arfgef1,Rpl34,Usp9x,Mat2a,Hnrnpa2b1,Selenbp1,Usp14,Vps26a,Fbp1,Pls1,Hsp90aa1,Gpx4,Kif5a,Pitpnc1,Nsf,Cttn,Tgm2,Cltc,Tjp1,Rps8,Sqstm1,Myo7a,Acly,Lrba,Hnrnpab,Prdx2,Eef1d,Pdcd6ip,Atp6v1a,Fhl1,Rps10,Ahcyl2,Eif4g1,Arl1,Hnrnpk,Msn,Prdx1,Aldh1l1,Ptgr2,Tcp1,Hars2,Ppia,Sri,Rps27l,Sptan1,Cyb5a,Cycs,Hps1,Kars,Eif4b,Clasp2,Cct4,Syncrip,Ndufa12,Cox4i1,Gnas,Apeh,Cfl1,Rnh1,Slc34a1,Hmgcs1,Rps14</t>
  </si>
  <si>
    <t>GO:0043232</t>
  </si>
  <si>
    <t>Intracellular non-membrane-bounded organelle</t>
  </si>
  <si>
    <t>Actr2,Rdx,Ddx3x,Mrpl10,Pabpc1,Scin,Rps11,Ptpn6,Wdr1,Ndrg1,Sptbn1,Ush1c,Atp6v0d1,Ppp1cb,Hspa8,Rab5a,Pfn1,Cenpv,Dync1h1,Rab5c,Hspa4,Dbnl,Trappc12,Rab10,Psma6,Anxa11,Cct5,Eif3h,Mylk,Cd2ap,Clic5,Kif5b,Ddb1,Ehd1,Arl2,Stip1,Add3,Tm9sf2,Vil1,Cnn3,Cpne3,Vcp,Capzb,Psmc2,Mrpl19,Arl8b,Fkbp4,Parva,Mpp1,Ist1,Cotl1,Snx1,Arl6ip5,Eef1a1,Cdc42bpb,Gng12,Ctnna1,Flnb,Cdc42,Pcbp1,Ddx17,Idh3g,Rpl37a,Epb41l5,Rabgap1,Msra,Actn4,Iqgap2,Yes1,Plec,Lima1,Myo5b,Tubb2b,H1f5,Rps17,Dab2,Rpl3,Rpl5,Arfgef1,Rpl34,Usp9x,Hnrnpa2b1,Selenbp1,Pls1,Myo15b,Macf1,Kif5a,Cttn,Tgm2,Dstn,Cltc,Tjp1,Rps8,Pkp4,Sqstm1,Myo7a,Gas2,Clta,Hnrnpab,Eef1d,Tagln2,Pdcd6ip,Hnrnpa3,Add1,Rps10,Eif4g1,Hnrnpk,Msn,Prdx1,Dsp,Tcp1,Rapgef3,Myo7b,Sri,Rps27l,Sptan1,Clasp2,Hp1bp3,Cct4,Prpf19,Actr3,Ank2,Tuba4a,Rab11fip5,Cfl1,Slc34a1,Rps14</t>
  </si>
  <si>
    <t>GO:0005856</t>
  </si>
  <si>
    <t>Cytoskeleton</t>
  </si>
  <si>
    <t>Actr2,Rdx,Ddx3x,Scin,Wdr1,Ndrg1,Sptbn1,Ush1c,Atp6v0d1,Hspa8,Rab5a,Pfn1,Cenpv,Dync1h1,Dbnl,Rab10,Anxa11,Cct5,Mylk,Cd2ap,Clic5,Kif5b,Arl2,Add3,Tm9sf2,Vil1,Cnn3,Capzb,Arl8b,Fkbp4,Parva,Mpp1,Ist1,Cotl1,Arl6ip5,Eef1a1,Cdc42bpb,Gng12,Ctnna1,Flnb,Cdc42,Epb41l5,Rabgap1,Msra,Actn4,Iqgap2,Yes1,Plec,Lima1,Myo5b,Tubb2b,Usp9x,Pls1,Myo15b,Macf1,Kif5a,Cttn,Dstn,Cltc,Pkp4,Myo7a,Gas2,Clta,Tagln2,Pdcd6ip,Add1,Hnrnpk,Msn,Dsp,Tcp1,Rapgef3,Myo7b,Sptan1,Clasp2,Cct4,Prpf19,Actr3,Ank2,Tuba4a,Rab11fip5,Cfl1,Slc34a1</t>
  </si>
  <si>
    <t>GO:0048471</t>
  </si>
  <si>
    <t>Perinuclear region of cytoplasm</t>
  </si>
  <si>
    <t>Ndrg1,Slc5a1,Hspa8,Arf5,Trappc12,Rab10,Slc9a3r1,Sec23a,Cd2ap,Kif5b,Ehd1,Rab14,Vcp,Capzb,Atp2a2,Fkbp4,Lamp1,Snx1,Actn4,Prdx6,Plec,Myo5b,Dab2,Arfgef1,Rap1a,Hsp90aa1,Kif5a,Tgm2,Pkp4,Arhgap1,Anxa4,Add1,Msn,Rapgef3,Slc17a3,Actr3,Ank2,Gnas,Stx7,Slc34a1</t>
  </si>
  <si>
    <t>GO:0005840</t>
  </si>
  <si>
    <t>Ribosome</t>
  </si>
  <si>
    <t>Ddx3x,Mrpl10,Rps11,Eif3h,Mrpl19,Rpl37a,Rps17,Rpl3,Rpl5,Rpl34,Rps8,Rps10,Rps27l,Rps14</t>
  </si>
  <si>
    <t>GO:0035770</t>
  </si>
  <si>
    <t>Ribonucleoprotein granule</t>
  </si>
  <si>
    <t>Ddx3x,Pabpc1,Psma6,Vcp,Psmc2,Cdc42,Pcbp1,Hnrnpa2b1,Kif5a,Sqstm1,Hnrnpab,Hnrnpa3,Eif4g1,Hnrnpk</t>
  </si>
  <si>
    <t>GO:0044391</t>
  </si>
  <si>
    <t>Ribosomal subunit</t>
  </si>
  <si>
    <t>Ddx3x,Mrpl10,Rps11,Mrpl19,Rpl37a,Rps17,Rpl3,Rpl5,Rpl34,Rps8,Rps10,Rps27l,Rps14</t>
  </si>
  <si>
    <t>GO:0036464</t>
  </si>
  <si>
    <t>Cytoplasmic ribonucleoprotein granule</t>
  </si>
  <si>
    <t>Ddx3x,Pabpc1,Psma6,Vcp,Psmc2,Cdc42,Pcbp1,Hnrnpa2b1,Kif5a,Sqstm1,Hnrnpab,Eif4g1,Hnrnpk</t>
  </si>
  <si>
    <t>GO:0022626</t>
  </si>
  <si>
    <t>Cytosolic ribosome</t>
  </si>
  <si>
    <t>Ddx3x,Rps11,Rpl37a,Rps17,Rpl3,Rpl5,Rpl34,Rps8,Rps10,Rps27l,Rps14</t>
  </si>
  <si>
    <t>GO:0022627</t>
  </si>
  <si>
    <t>Cytosolic small ribosomal subunit</t>
  </si>
  <si>
    <t>Ddx3x,Rps11,Rps17,Rps8,Rps10,Rps27l,Rps14</t>
  </si>
  <si>
    <t>GO:0017101</t>
  </si>
  <si>
    <t>aminoacyl-tRNA synthetase multienzyme complex</t>
  </si>
  <si>
    <t>Qars,Eprs,Rpl5,Kars</t>
  </si>
  <si>
    <t>GO:0005852</t>
  </si>
  <si>
    <t>Eukaryotic translation initiation factor 3 complex</t>
  </si>
  <si>
    <t>Ddx3x,Eif3h,Eif3c,Eif3f</t>
  </si>
  <si>
    <t>GO:1990124</t>
  </si>
  <si>
    <t>Messenger ribonucleoprotein complex</t>
  </si>
  <si>
    <t>Pabpc1,Hspa8,Hnrnpab,Hnrnpa3</t>
  </si>
  <si>
    <t>GO:0071541</t>
  </si>
  <si>
    <t>Eukaryotic translation initiation factor 3 complex, eIF3m</t>
  </si>
  <si>
    <t>Eif3h,Eif3c,Eif3f</t>
  </si>
  <si>
    <t>GO:0033290</t>
  </si>
  <si>
    <t>Eukaryotic 48S preinitiation complex</t>
  </si>
  <si>
    <t>GO:0016282</t>
  </si>
  <si>
    <t>Eukaryotic 43S preinitiation complex</t>
  </si>
  <si>
    <t>GO:0097452</t>
  </si>
  <si>
    <t>GAIT complex</t>
  </si>
  <si>
    <t>Eprs,Syncrip</t>
  </si>
  <si>
    <t>GO:0043226</t>
  </si>
  <si>
    <t>Organelle</t>
  </si>
  <si>
    <t>Actr2,Rdx,Ddx3x,Agpat3,Mrpl10,Vwa5a,Col1a1,Pabpc1,Ace,Prpf6,Snrpd1,Scin,Rps11,Ptpn6,Aqp1,Lbr,Wdr1,Ndrg1,Por,Snx6,Reep5,Cyp2d26,Atp6v1b2,Sptbn1,Ap2m1,Rala,Ap1b1,Bcl2l13,Ush1c,Slc47a1,Slc5a1,Atp6v0d1,Ndufa2,Surf4,Ppp1cb,Hspa8,Qdpr,Adss,Rab5a,Pfn1,Prpf8,Cenpv,Dync1h1,Ap2b1,Fis1,Rab5c,Mdh2,Atp6v1e1,Sec63,Snx3,Smpd2,Hint1,Hspa4,Rufy1,Arf5,Dbnl,Trappc12,Rab10,Slc9a3r1,Sec23a,Psma6,Akr1c21,Amn,Lman2,Dnajc9,Anxa11,Tkt,Cct5,Atp6v1c1,Eif3h,Mylk,Sult1c2,Cd2ap,Clic5,Slc3a1,Kif5b,Slc23a1,Ddb1,Atl3,Otub1,Ehd1,Arl2,Stip1,Add3,Ndufb8,Hras,Tm9sf2,Ndufb3,Vil1,Mpc2,Rab14,Slc33a1,Ahcyl1,Cnn3,Cpne3,Txn1,Vcp,Cyp2j5,Scp2,Rragc,Capzb,Ncdn,Psmc2,Pmpcb,Ociad1,Atp2a2,Pxmp2,Col1a2,Abcg2,Nat8,Mrpl19,Arl8b,Fkbp4,Yif1b,Ndufc2,Arl6ip1,Parva,Mpp1,Lamp1,Lonp2,Ist1,Cotl1,Cyb5b,Cox7a2,Lactb,Snx1,Dnajc13,Fmo1,Uggt1,Dmgdh,Atp6v1h,Mif,Arl6ip5,Eef1a1,Cdc42bpb,Hnrnpa1,Tbc1d1,Uqcrfs1,Inpp5f,Gng12,Eif5a,Slc5a12,Spr,Pebp1,Atp6v1g1,Ctnna1,Flnb,Uqcrq,Zmpste24,Cdc42,Pcbp1,Ddx17,Fahd1,Idh3g,Rhot1,Ces2c,Rpl37a,Epb41l5,Tmem11,Eea1,Rabgap1,Ahcy,Arhgdia,Vapb,Msra,Anxa7,Actn4,Gykl1,Iqgap2,Acot11,Prdx6,Yes1,Plec,Lima1,Mon2,Dhcr7,Myo5b,Cox6b1,Tubb2b,Pyroxd2,Ndufa3,Pcbp2,H1f5,Rps17,Dab2,Lrp2,Rpl3,Mpp5,Rpl5,mt-Nd1,mt-Co2,mt-Atp8,Pgd,Arfgef1,Rpl34,Usp9x,Hnrnpa2b1,Rap1a,Selenbp1,Atp11a,Cubn,Usp14,Vps26a,Fbp1,Pls1,Myo15b,Hsp90aa1,Mtch1,Gpx4,Macf1,Kif5a,Lmo7,Pitpnc1,Nsf,Cttn,Ctsa,Tgm2,Dstn,Cltc,Tjp1,Rps8,Pkp4,Sqstm1,Plaa,Myo7a,Acly,Gas2,Lrba,Cyth2,Clta,Hnrnpab,Prdx2,Eef1d,Ndufa13,Tagln2,Arhgap1,Pdcd6ip,Hnrnpa3,Anxa4,Add1,Atp6v1a,Fhl1,Rps10,Atp6v0a4,Ahcyl2,Eif4g1,Arl1,Hnrnpk,Chpt1,Scamp3,Hagh,Msn,Prdx1,Aldh1l1,Ndufb5,Dsp,Ptgr2,Tcp1,Rapgef3,Hars2,Ppia,Myo7b,Copa,Sri,Ndufb2,Rps27l,Sptan1,Cyb5a,Cycs,Hps1,Ptbp1,Kars,Clasp2,Slc17a3,Hspg2,Hp1bp3,Cct4,Syncrip,Ndufa12,Ddc,Prpf19,Actr3,Cox4i1,Ank2,Atg9a,Gnas,Tuba4a,Cox5b,Apeh,Rab11fip5,Picalm,Cfl1,Rnh1,Stx7,Gdi2,Slc34a1,Rps14,Atp5md,Nat8f1</t>
  </si>
  <si>
    <t>GO:0043229</t>
  </si>
  <si>
    <t>Intracellular organelle</t>
  </si>
  <si>
    <t>Actr2,Rdx,Ddx3x,Agpat3,Mrpl10,Vwa5a,Col1a1,Pabpc1,Ace,Prpf6,Snrpd1,Scin,Rps11,Ptpn6,Aqp1,Lbr,Wdr1,Ndrg1,Por,Snx6,Reep5,Cyp2d26,Atp6v1b2,Sptbn1,Ap2m1,Rala,Ap1b1,Bcl2l13,Ush1c,Slc5a1,Atp6v0d1,Ndufa2,Surf4,Ppp1cb,Hspa8,Qdpr,Adss,Rab5a,Pfn1,Prpf8,Cenpv,Dync1h1,Ap2b1,Fis1,Rab5c,Mdh2,Atp6v1e1,Sec63,Snx3,Smpd2,Hint1,Hspa4,Rufy1,Arf5,Dbnl,Trappc12,Rab10,Sec23a,Psma6,Akr1c21,Amn,Lman2,Dnajc9,Anxa11,Tkt,Cct5,Atp6v1c1,Eif3h,Mylk,Sult1c2,Cd2ap,Clic5,Slc3a1,Kif5b,Slc23a1,Ddb1,Atl3,Otub1,Ehd1,Arl2,Stip1,Add3,Ndufb8,Hras,Tm9sf2,Ndufb3,Vil1,Mpc2,Rab14,Slc33a1,Ahcyl1,Cnn3,Cpne3,Txn1,Vcp,Cyp2j5,Scp2,Rragc,Capzb,Ncdn,Psmc2,Pmpcb,Ociad1,Atp2a2,Pxmp2,Col1a2,Abcg2,Nat8,Mrpl19,Arl8b,Fkbp4,Yif1b,Ndufc2,Arl6ip1,Parva,Mpp1,Lamp1,Lonp2,Ist1,Cotl1,Cyb5b,Cox7a2,Lactb,Snx1,Dnajc13,Fmo1,Uggt1,Dmgdh,Atp6v1h,Mif,Arl6ip5,Eef1a1,Cdc42bpb,Hnrnpa1,Tbc1d1,Uqcrfs1,Inpp5f,Gng12,Eif5a,Slc5a12,Spr,Pebp1,Atp6v1g1,Ctnna1,Flnb,Uqcrq,Zmpste24,Cdc42,Pcbp1,Ddx17,Fahd1,Idh3g,Rhot1,Ces2c,Rpl37a,Epb41l5,Tmem11,Eea1,Rabgap1,Ahcy,Arhgdia,Vapb,Msra,Anxa7,Actn4,Gykl1,Iqgap2,Acot11,Prdx6,Yes1,Plec,Lima1,Mon2,Dhcr7,Myo5b,Cox6b1,Tubb2b,Pyroxd2,Ndufa3,Pcbp2,H1f5,Rps17,Dab2,Lrp2,Rpl3,Mpp5,Rpl5,mt-Nd1,mt-Co2,mt-Atp8,Pgd,Arfgef1,Rpl34,Usp9x,Hnrnpa2b1,Rap1a,Selenbp1,Atp11a,Cubn,Usp14,Vps26a,Fbp1,Pls1,Myo15b,Hsp90aa1,Mtch1,Gpx4,Macf1,Kif5a,Lmo7,Pitpnc1,Nsf,Cttn,Ctsa,Tgm2,Dstn,Cltc,Tjp1,Rps8,Pkp4,Sqstm1,Plaa,Myo7a,Acly,Gas2,Lrba,Clta,Hnrnpab,Prdx2,Eef1d,Ndufa13,Tagln2,Arhgap1,Pdcd6ip,Hnrnpa3,Anxa4,Add1,Atp6v1a,Fhl1,Rps10,Atp6v0a4,Ahcyl2,Eif4g1,Arl1,Hnrnpk,Chpt1,Scamp3,Hagh,Msn,Prdx1,Aldh1l1,Ndufb5,Dsp,Ptgr2,Tcp1,Rapgef3,Hars2,Ppia,Myo7b,Copa,Sri,Ndufb2,Rps27l,Sptan1,Cyb5a,Cycs,Hps1,Ptbp1,Kars,Clasp2,Slc17a3,Hspg2,Hp1bp3,Cct4,Syncrip,Ndufa12,Ddc,Prpf19,Actr3,Cox4i1,Ank2,Atg9a,Gnas,Tuba4a,Cox5b,Apeh,Rab11fip5,Picalm,Cfl1,Rnh1,Stx7,Gdi2,Slc34a1,Rps14,Atp5md,Nat8f1</t>
  </si>
  <si>
    <t>GO:0043227</t>
  </si>
  <si>
    <t>Membrane-bounded organelle</t>
  </si>
  <si>
    <t>Actr2,Ddx3x,Agpat3,Mrpl10,Vwa5a,Col1a1,Pabpc1,Ace,Prpf6,Snrpd1,Ptpn6,Aqp1,Lbr,Ndrg1,Por,Snx6,Reep5,Cyp2d26,Atp6v1b2,Sptbn1,Ap2m1,Rala,Ap1b1,Bcl2l13,Ush1c,Slc47a1,Slc5a1,Atp6v0d1,Ndufa2,Surf4,Ppp1cb,Hspa8,Qdpr,Adss,Rab5a,Pfn1,Prpf8,Cenpv,Dync1h1,Ap2b1,Fis1,Rab5c,Mdh2,Atp6v1e1,Sec63,Snx3,Smpd2,Hint1,Hspa4,Rufy1,Arf5,Dbnl,Trappc12,Rab10,Slc9a3r1,Sec23a,Psma6,Akr1c21,Amn,Lman2,Dnajc9,Anxa11,Tkt,Atp6v1c1,Sult1c2,Cd2ap,Clic5,Slc3a1,Kif5b,Ddb1,Atl3,Otub1,Ehd1,Arl2,Stip1,Add3,Ndufb8,Hras,Tm9sf2,Ndufb3,Mpc2,Rab14,Slc33a1,Ahcyl1,Cpne3,Txn1,Vcp,Cyp2j5,Scp2,Rragc,Capzb,Ncdn,Psmc2,Pmpcb,Ociad1,Atp2a2,Pxmp2,Col1a2,Abcg2,Nat8,Mrpl19,Arl8b,Fkbp4,Yif1b,Ndufc2,Arl6ip1,Parva,Lamp1,Lonp2,Ist1,Cotl1,Cyb5b,Cox7a2,Lactb,Snx1,Dnajc13,Fmo1,Uggt1,Dmgdh,Atp6v1h,Mif,Arl6ip5,Eef1a1,Hnrnpa1,Tbc1d1,Uqcrfs1,Inpp5f,Eif5a,Slc5a12,Spr,Pebp1,Atp6v1g1,Ctnna1,Flnb,Uqcrq,Zmpste24,Cdc42,Pcbp1,Ddx17,Fahd1,Idh3g,Rhot1,Ces2c,Epb41l5,Tmem11,Eea1,Ahcy,Arhgdia,Vapb,Msra,Anxa7,Actn4,Gykl1,Acot11,Prdx6,Yes1,Plec,Mon2,Dhcr7,Myo5b,Cox6b1,Pyroxd2,Ndufa3,Pcbp2,H1f5,Dab2,Lrp2,Rpl3,Mpp5,Rpl5,mt-Nd1,mt-Co2,mt-Atp8,Pgd,Arfgef1,Rpl34,Usp9x,Hnrnpa2b1,Rap1a,Selenbp1,Atp11a,Cubn,Usp14,Vps26a,Fbp1,Hsp90aa1,Mtch1,Gpx4,Macf1,Kif5a,Lmo7,Pitpnc1,Nsf,Cttn,Ctsa,Tgm2,Cltc,Tjp1,Rps8,Pkp4,Sqstm1,Plaa,Myo7a,Acly,Lrba,Clta,Hnrnpab,Prdx2,Eef1d,Ndufa13,Arhgap1,Pdcd6ip,Hnrnpa3,Anxa4,Add1,Atp6v1a,Fhl1,Rps10,Atp6v0a4,Ahcyl2,Eif4g1,Arl1,Hnrnpk,Chpt1,Scamp3,Hagh,Msn,Prdx1,Aldh1l1,Ndufb5,Ptgr2,Tcp1,Rapgef3,Hars2,Ppia,Copa,Sri,Ndufb2,Rps27l,Sptan1,Cyb5a,Cycs,Hps1,Ptbp1,Kars,Clasp2,Slc17a3,Hspg2,Hp1bp3,Cct4,Syncrip,Ndufa12,Ddc,Prpf19,Actr3,Cox4i1,Ank2,Atg9a,Gnas,Cox5b,Apeh,Rab11fip5,Picalm,Cfl1,Rnh1,Stx7,Gdi2,Slc34a1,Rps14,Atp5md,Nat8f1</t>
  </si>
  <si>
    <t>GO:0043231</t>
  </si>
  <si>
    <t>Intracellular membrane-bounded organelle</t>
  </si>
  <si>
    <t>Actr2,Ddx3x,Agpat3,Mrpl10,Vwa5a,Col1a1,Pabpc1,Ace,Prpf6,Snrpd1,Ptpn6,Aqp1,Lbr,Ndrg1,Por,Snx6,Reep5,Cyp2d26,Atp6v1b2,Sptbn1,Ap2m1,Rala,Ap1b1,Bcl2l13,Slc5a1,Atp6v0d1,Ndufa2,Surf4,Ppp1cb,Hspa8,Qdpr,Adss,Rab5a,Pfn1,Prpf8,Cenpv,Dync1h1,Ap2b1,Fis1,Rab5c,Mdh2,Atp6v1e1,Sec63,Snx3,Smpd2,Hint1,Hspa4,Rufy1,Arf5,Dbnl,Trappc12,Rab10,Sec23a,Psma6,Akr1c21,Amn,Lman2,Dnajc9,Anxa11,Tkt,Atp6v1c1,Sult1c2,Cd2ap,Clic5,Slc3a1,Kif5b,Ddb1,Atl3,Otub1,Ehd1,Arl2,Stip1,Add3,Ndufb8,Hras,Tm9sf2,Ndufb3,Mpc2,Rab14,Slc33a1,Ahcyl1,Cpne3,Txn1,Vcp,Cyp2j5,Scp2,Rragc,Ncdn,Psmc2,Pmpcb,Ociad1,Atp2a2,Pxmp2,Col1a2,Abcg2,Nat8,Mrpl19,Arl8b,Fkbp4,Yif1b,Ndufc2,Arl6ip1,Parva,Lamp1,Lonp2,Ist1,Cotl1,Cyb5b,Cox7a2,Lactb,Snx1,Dnajc13,Fmo1,Uggt1,Dmgdh,Atp6v1h,Mif,Arl6ip5,Eef1a1,Hnrnpa1,Tbc1d1,Uqcrfs1,Inpp5f,Eif5a,Slc5a12,Spr,Pebp1,Atp6v1g1,Ctnna1,Flnb,Uqcrq,Zmpste24,Cdc42,Pcbp1,Ddx17,Fahd1,Idh3g,Rhot1,Ces2c,Epb41l5,Tmem11,Eea1,Ahcy,Arhgdia,Vapb,Msra,Anxa7,Actn4,Gykl1,Acot11,Prdx6,Yes1,Plec,Mon2,Dhcr7,Myo5b,Cox6b1,Pyroxd2,Ndufa3,Pcbp2,H1f5,Dab2,Lrp2,Rpl3,Mpp5,Rpl5,mt-Nd1,mt-Co2,mt-Atp8,Pgd,Arfgef1,Rpl34,Usp9x,Hnrnpa2b1,Rap1a,Selenbp1,Atp11a,Cubn,Usp14,Vps26a,Fbp1,Hsp90aa1,Mtch1,Gpx4,Macf1,Lmo7,Pitpnc1,Nsf,Cttn,Ctsa,Tgm2,Cltc,Tjp1,Rps8,Pkp4,Sqstm1,Plaa,Myo7a,Acly,Lrba,Clta,Hnrnpab,Prdx2,Eef1d,Ndufa13,Arhgap1,Pdcd6ip,Hnrnpa3,Anxa4,Add1,Atp6v1a,Fhl1,Rps10,Atp6v0a4,Ahcyl2,Eif4g1,Arl1,Hnrnpk,Chpt1,Scamp3,Hagh,Msn,Prdx1,Aldh1l1,Ndufb5,Ptgr2,Tcp1,Hars2,Ppia,Copa,Sri,Ndufb2,Rps27l,Sptan1,Cyb5a,Cycs,Hps1,Ptbp1,Kars,Clasp2,Slc17a3,Hspg2,Hp1bp3,Cct4,Syncrip,Ndufa12,Ddc,Prpf19,Actr3,Cox4i1,Ank2,Atg9a,Gnas,Cox5b,Apeh,Rab11fip5,Picalm,Cfl1,Rnh1,Stx7,Gdi2,Slc34a1,Rps14,Atp5md,Nat8f1</t>
  </si>
  <si>
    <t>GO:0031090</t>
  </si>
  <si>
    <t>Organelle membrane</t>
  </si>
  <si>
    <t>Agpat3,Mrpl10,Aqp1,Lbr,Ndrg1,Por,Snx6,Reep5,Cyp2d26,Atp6v1b2,Ap2m1,Rala,Ap1b1,Bcl2l13,Atp6v0d1,Ndufa2,Surf4,Hspa8,Rab5a,Cenpv,Ap2b1,Fis1,Rab5c,Mdh2,Atp6v1e1,Sec63,Snx3,Rufy1,Dbnl,Rab10,Sec23a,Amn,Lman2,Tkt,Atp6v1c1,Slc3a1,Kif5b,Atl3,Ehd1,Ndufb8,Hras,Tm9sf2,Ndufb3,Mpc2,Rab14,Slc33a1,Vcp,Cyp2j5,Scp2,Ncdn,Pmpcb,Atp2a2,Pxmp2,Abcg2,Nat8,Mrpl19,Arl8b,Yif1b,Ndufc2,Arl6ip1,Lamp1,Cyb5b,Cox7a2,Snx1,Dnajc13,Fmo1,Atp6v1h,Arl6ip5,Uqcrfs1,Eif5a,Pebp1,Atp6v1g1,Uqcrq,Zmpste24,Cdc42,Fahd1,Rhot1,Tmem11,Eea1,Vapb,Anxa7,Gykl1,Plec,Mon2,Dhcr7,Myo5b,Cox6b1,Ndufa3,Dab2,mt-Nd1,mt-Co2,mt-Atp8,Arfgef1,Atp11a,Cubn,Vps26a,Mtch1,Gpx4,Cltc,Myo7a,Lrba,Clta,Ndufa13,Arhgap1,Anxa4,Atp6v1a,Atp6v0a4,Arl1,Chpt1,Scamp3,Msn,Ndufb5,Rapgef3,Copa,Sri,Ndufb2,Cyb5a,Slc17a3,Ndufa12,Actr3,Cox4i1,Atg9a,Gnas,Cox5b,Apeh,Rab11fip5,Cfl1,Stx7,Atp5md,Nat8f1</t>
  </si>
  <si>
    <t>GO:0098588</t>
  </si>
  <si>
    <t>Bounding membrane of organelle</t>
  </si>
  <si>
    <t>Aqp1,Ndrg1,Snx6,Reep5,Atp6v1b2,Ap2m1,Ap1b1,Atp6v0d1,Surf4,Hspa8,Rab5a,Ap2b1,Fis1,Rab5c,Atp6v1e1,Sec63,Snx3,Rufy1,Dbnl,Rab10,Sec23a,Amn,Lman2,Atp6v1c1,Slc3a1,Kif5b,Ehd1,Hras,Tm9sf2,Rab14,Scp2,Ncdn,Atp2a2,Pxmp2,Nat8,Arl8b,Yif1b,Arl6ip1,Lamp1,Cyb5b,Snx1,Dnajc13,Atp6v1h,Pebp1,Atp6v1g1,Cdc42,Rhot1,Eea1,Anxa7,Gykl1,Plec,Mon2,Dhcr7,Myo5b,Dab2,Arfgef1,Cubn,Vps26a,Mtch1,Cltc,Myo7a,Lrba,Clta,Arhgap1,Atp6v1a,Atp6v0a4,Arl1,Chpt1,Scamp3,Msn,Copa,Sri,Actr3,Atg9a,Rab11fip5,Stx7,Nat8f1</t>
  </si>
  <si>
    <t>GO:0031967</t>
  </si>
  <si>
    <t>Organelle envelope</t>
  </si>
  <si>
    <t>Agpat3,Mrpl10,Aqp1,Lbr,Bcl2l13,Ndufa2,Surf4,Cenpv,Dync1h1,Fis1,Mdh2,Anxa11,Slc3a1,Arl2,Ndufb8,Ndufb3,Mpc2,Scp2,Pmpcb,Abcg2,Mrpl19,Ndufc2,Ist1,Cyb5b,Cox7a2,Uqcrfs1,Eif5a,Pebp1,Uqcrq,Zmpste24,Fahd1,Rhot1,Tmem11,Anxa7,Gykl1,Plec,Dhcr7,Cox6b1,Ndufa3,mt-Nd1,mt-Co2,mt-Atp8,Mtch1,Gpx4,Lmo7,Ndufa13,Anxa4,Ndufb5,Ndufb2,Cycs,Ndufa12,Cox4i1,Atg9a,Cox5b,Apeh,Rab11fip5,Cfl1,Atp5md,Nat8f1</t>
  </si>
  <si>
    <t>GO:0005783</t>
  </si>
  <si>
    <t>Endoplasmic reticulum</t>
  </si>
  <si>
    <t>Agpat3,Col1a1,Lbr,Por,Reep5,Cyp2d26,Surf4,Fis1,Sec63,Smpd2,Rab10,Sec23a,Lman2,Tkt,Atl3,Ndufb8,Rab14,Slc33a1,Ahcyl1,Vcp,Cyp2j5,Scp2,Atp2a2,Col1a2,Nat8,Yif1b,Arl6ip1,Fmo1,Uggt1,Arl6ip5,Eif5a,Pebp1,Zmpste24,Ces2c,Vapb,Anxa7,Dhcr7,Lrp2,Rpl5,Rpl34,Atp11a,Cubn,Tgm2,Rps8,Sqstm1,Lrba,Eef1d,Pdcd6ip,Ahcyl2,Chpt1,Sri,Cyb5a,Slc17a3,Syncrip,Atg9a,Nat8f1</t>
  </si>
  <si>
    <t>GO:0030659</t>
  </si>
  <si>
    <t>Cytoplasmic vesicle membrane</t>
  </si>
  <si>
    <t>Aqp1,Ndrg1,Snx6,Atp6v1b2,Ap2m1,Rala,Ap1b1,Atp6v0d1,Rab5a,Ap2b1,Rab5c,Atp6v1e1,Snx3,Rufy1,Dbnl,Rab10,Sec23a,Amn,Atp6v1c1,Ehd1,Tm9sf2,Rab14,Ncdn,Arl8b,Lamp1,Snx1,Dnajc13,Atp6v1h,Eea1,Anxa7,Mon2,Myo5b,Dab2,Cubn,Vps26a,Cltc,Clta,Arhgap1,Atp6v1a,Scamp3,Msn,Copa,Sri,Atg9a,Rab11fip5,Stx7</t>
  </si>
  <si>
    <t>GO:0031984</t>
  </si>
  <si>
    <t>Organelle subcompartment</t>
  </si>
  <si>
    <t>Agpat3,Lbr,Por,Reep5,Cyp2d26,Ap1b1,Surf4,Sec63,Rab10,Sec23a,Lman2,Tkt,Atl3,Rab14,Slc33a1,Vcp,Cyp2j5,Atp2a2,Nat8,Yif1b,Arl6ip1,Fmo1,Arl6ip5,Eif5a,Zmpste24,Vapb,Anxa7,Dhcr7,Arfgef1,Atp11a,Nsf,Lrba,Arl1,Chpt1,Scamp3,Sri,Cyb5a,Clasp2,Slc17a3,Atg9a,Gnas,Nat8f1</t>
  </si>
  <si>
    <t>GO:0042175</t>
  </si>
  <si>
    <t>Nuclear outer membrane-endoplasmic reticulum membrane network</t>
  </si>
  <si>
    <t>Agpat3,Lbr,Por,Reep5,Cyp2d26,Surf4,Sec63,Rab10,Sec23a,Lman2,Tkt,Atl3,Rab14,Slc33a1,Vcp,Cyp2j5,Atp2a2,Nat8,Yif1b,Arl6ip1,Fmo1,Arl6ip5,Eif5a,Zmpste24,Vapb,Anxa7,Dhcr7,Atp11a,Lrba,Chpt1,Sri,Cyb5a,Slc17a3,Atg9a,Nat8f1</t>
  </si>
  <si>
    <t>GO:0005789</t>
  </si>
  <si>
    <t>Endoplasmic reticulum membrane</t>
  </si>
  <si>
    <t>Agpat3,Lbr,Por,Reep5,Cyp2d26,Surf4,Sec63,Rab10,Sec23a,Lman2,Tkt,Atl3,Slc33a1,Vcp,Cyp2j5,Atp2a2,Nat8,Yif1b,Arl6ip1,Fmo1,Arl6ip5,Eif5a,Zmpste24,Vapb,Anxa7,Dhcr7,Atp11a,Lrba,Chpt1,Sri,Cyb5a,Slc17a3,Atg9a,Nat8f1</t>
  </si>
  <si>
    <t>GO:0019866</t>
  </si>
  <si>
    <t>Organelle inner membrane</t>
  </si>
  <si>
    <t>Mrpl10,Lbr,Ndufa2,Mdh2,Slc3a1,Ndufb8,Ndufb3,Mpc2,Pmpcb,Mrpl19,Ndufc2,Cyb5b,Cox7a2,Uqcrfs1,Uqcrq,Zmpste24,Fahd1,Tmem11,Cox6b1,Ndufa3,mt-Nd1,mt-Co2,mt-Atp8,Gpx4,Ndufa13,Ndufb5,Ndufb2,Ndufa12,Cox4i1,Cox5b,Atp5md,Nat8f1</t>
  </si>
  <si>
    <t>GO:0005764</t>
  </si>
  <si>
    <t>Lysosome</t>
  </si>
  <si>
    <t>Ace,Snx6,Ap1b1,Atp6v0d1,Hspa8,Anxa11,Sult1c2,Kif5b,Rab14,Rragc,Arl8b,Lamp1,Snx1,Atp6v1g1,Prdx6,Cubn,Vps26a,Ctsa,Cltc,Sqstm1,Myo7a,Lrba,Atp6v1a,Slc17a3,Ank2,Stx7</t>
  </si>
  <si>
    <t>GO:0042470</t>
  </si>
  <si>
    <t>Melanosome</t>
  </si>
  <si>
    <t>Atp6v1b2,Hspa8,Rab5a,Rab5c,Anxa11,Lamp1,Ahcy,Hsp90aa1,Cltc,Myo7a,Pdcd6ip,Cct4</t>
  </si>
  <si>
    <t>GO:0101004</t>
  </si>
  <si>
    <t>Cytolytic granule membrane</t>
  </si>
  <si>
    <t>Arl8b,Lamp1</t>
  </si>
  <si>
    <t>GO:0071944</t>
  </si>
  <si>
    <t>Cell periphery</t>
  </si>
  <si>
    <t>Actr2,Rdx,Ddx3x,Vwa5a,Col1a1,Ace,Ptpn6,Aqp1,Wdr1,Ndrg1,Nid1,Napa,Atp6v1b2,Sptbn1,Ap2m1,Rala,Ush1c,Slc22a6,Slc47a1,Slc5a1,Atp6v0d1,Ppp1cb,Hspa8,Rab5a,Pfn1,Dync1h1,Ap2b1,Rab5c,Atp6v1e1,Smpd2,Hint1,Arf5,Dbnl,Rab10,Slc9a3r1,Amn,Lman2,Slc6a19,Dnajc9,Anxa11,Atp6v1c1,Mylk,Slc22a1,Cd2ap,Clic5,Slc3a1,Slc23a1,Ehd1,Arl2,Add3,Hras,Vil1,Rab14,Ahcyl1,Cpne3,Capzb,Atp2a2,Col1a2,Abcg2,Parva,Slc5a11,Mpp1,Lamp1,Col4a1,Col4a2,Gpm6a,Cotl1,Slco1a1,Mif,Arl6ip5,Eef1a1,Cdc42bpb,Eprs,Inpp5f,Gng12,Slc5a12,Atp6v1g1,Ctnna1,Clptm1,Flnb,Cdc42,Epb41l5,Eea1,Arhgdia,Vapb,Msra,Anxa7,Actn4,Yes1,Plec,Lima1,Myo5b,Dab2,Lrp2,Mpp5,Pkdrej,Rap1a,Atp11a,Cubn,Usp14,Pls1,Hsp90aa1,Macf1,Lmo7,Nsf,Cttn,Tgm2,Dstn,Cltc,Tjp1,Pkp4,Pdzk1,Myo7a,Lrba,Cyth2,Clta,Col14a1,Arhgap1,Pdcd6ip,Slc22a12,Anxa4,Add1,Atp6v1a,Fhl1,Atp6v0a4,Hnrnpk,Slc5a2,Msn,Slc26a1,Dsp,Rapgef3,Sri,Sptan1,Slc4a4,Mpp6,Kars,Slc43a2,Clasp2,Slc17a3,Hspg2,Slc29a1,Ank2,Gnas,Picalm,Cfl1,Stx7,Slc34a1,Tspan14</t>
  </si>
  <si>
    <t>GO:0042995</t>
  </si>
  <si>
    <t>Cell projection</t>
  </si>
  <si>
    <t>Actr2,Rdx,Ddx3x,Pabpc1,Ace,Scin,Nqo1,Aqp1,Wdr1,Atp6v1b2,Sptbn1,Ush1c,Slc5a1,Atp6v0d1,Hspa8,Qdpr,Rab5a,Pfn1,Dync1h1,Atp6v1e1,Dbnl,Rab10,Slc9a3r1,Amn,Slc6a19,Mylk,Cd2ap,Clic5,Slc3a1,Kif5b,Ehd1,Vil1,Cnn3,Txn1,Capzb,Ncdn,Psmc2,Atp2a2,Abcg2,Arl8b,Fkbp4,Parva,Mpp1,Lamp1,Gpm6a,Snx1,Eef1a1,Cdc42bpb,Inpp5f,Eif5a,Pebp1,Ctnna1,Flnb,Cdc42,Epb41l5,Eea1,Ahcy,Actn4,Iqgap2,Impa1,Plec,Lima1,Myo5b,Lrp2,Mpp5,mt-Nd1,Usp9x,Hnrnpa2b1,Rap1a,Cubn,Pls1,Hsp90aa1,Macf1,Kif5a,Nsf,Cttn,Sqstm1,Pdzk1,Myo7a,Cyth2,Hnrnpab,Arhgap1,Hnrnpa3,Slc22a12,Add1,Atp6v1a,Atp6v0a4,Ahcyl2,Hnrnpk,Slc5a2,Msn,Rapgef3,Myo7b,Copa,Sri,Sptan1,Ptbp1,Eif4b,Clasp2,Slc17a3,Cct4,Syncrip,Ddc,Actr3,Ank2,Gnas,Picalm,Cfl1,Slc34a1</t>
  </si>
  <si>
    <t>GO:0120025</t>
  </si>
  <si>
    <t>Plasma membrane bounded cell projection</t>
  </si>
  <si>
    <t>Actr2,Rdx,Ddx3x,Pabpc1,Ace,Nqo1,Aqp1,Atp6v1b2,Sptbn1,Ush1c,Slc5a1,Atp6v0d1,Hspa8,Qdpr,Rab5a,Pfn1,Dync1h1,Atp6v1e1,Dbnl,Rab10,Slc9a3r1,Amn,Slc6a19,Mylk,Cd2ap,Clic5,Slc3a1,Kif5b,Ehd1,Vil1,Cnn3,Txn1,Capzb,Ncdn,Psmc2,Atp2a2,Abcg2,Arl8b,Fkbp4,Parva,Mpp1,Lamp1,Gpm6a,Snx1,Eef1a1,Cdc42bpb,Inpp5f,Eif5a,Pebp1,Ctnna1,Flnb,Cdc42,Epb41l5,Eea1,Ahcy,Actn4,Iqgap2,Impa1,Plec,Lima1,Myo5b,Lrp2,Mpp5,mt-Nd1,Usp9x,Hnrnpa2b1,Rap1a,Cubn,Pls1,Hsp90aa1,Macf1,Kif5a,Nsf,Cttn,Sqstm1,Pdzk1,Myo7a,Cyth2,Hnrnpab,Arhgap1,Hnrnpa3,Slc22a12,Add1,Atp6v1a,Atp6v0a4,Ahcyl2,Hnrnpk,Slc5a2,Msn,Rapgef3,Myo7b,Copa,Sri,Sptan1,Ptbp1,Eif4b,Clasp2,Slc17a3,Cct4,Syncrip,Ddc,Actr3,Ank2,Gnas,Picalm,Cfl1,Slc34a1</t>
  </si>
  <si>
    <t>GO:0098590</t>
  </si>
  <si>
    <t>Plasma membrane region</t>
  </si>
  <si>
    <t>Rdx,Ace,Aqp1,Atp6v1b2,Sptbn1,Ap2m1,Rala,Slc22a6,Slc47a1,Slc5a1,Atp6v0d1,Hspa8,Ap2b1,Atp6v1e1,Smpd2,Dbnl,Slc9a3r1,Amn,Slc6a19,Mylk,Slc22a1,Clic5,Slc3a1,Slc23a1,Ehd1,Rab14,Ahcyl1,Abcg2,Gpm6a,Slco1a1,Eef1a1,Inpp5f,Slc5a12,Atp6v1g1,Ctnna1,Cdc42,Epb41l5,Plec,Lima1,Dab2,Lrp2,Mpp5,Cubn,Hsp90aa1,Macf1,Lmo7,Cttn,Cltc,Tjp1,Pdzk1,Myo7a,Cyth2,Clta,Slc22a12,Anxa4,Atp6v1a,Atp6v0a4,Slc5a2,Msn,Slc26a1,Dsp,Rapgef3,Slc4a4,Clasp2,Slc17a3,Slc29a1,Ank2,Gnas,Picalm,Cfl1,Slc34a1</t>
  </si>
  <si>
    <t>GO:0099503</t>
  </si>
  <si>
    <t>Secretory vesicle</t>
  </si>
  <si>
    <t>Col1a1,Aqp1,Atp6v1b2,Ap2m1,Atp6v0d1,Hspa8,Rab5a,Rab5c,Atp6v1e1,Rab10,Anxa11,Atp6v1c1,Rab14,Lamp1,Pebp1,Ctnna1,Cdc42,Anxa7,Cltc,Clta,Atp6v1a,Msn,Tcp1,Sri,Ddc,Atg9a,Rab11fip5,Picalm,Stx7</t>
  </si>
  <si>
    <t>GO:0045177</t>
  </si>
  <si>
    <t>Apical part of cell</t>
  </si>
  <si>
    <t>Rdx,Aqp1,Atp6v1b2,Ush1c,Slc47a1,Slc5a1,Atp6v0d1,Atp6v1e1,Slc9a3r1,Amn,Slc6a19,Atp6v1c1,Slc22a1,Clic5,Slc3a1,Slc23a1,Rab14,Ahcyl1,Abcg2,Slc5a12,Pebp1,Atp6v1g1,Cdc42,Plec,Myo5b,Dab2,Lrp2,Mpp5,Usp9x,Cubn,Hsp90aa1,Lmo7,Tjp1,Pdzk1,Myo7a,Slc22a12,Anxa4,Atp6v1a,Atp6v0a4,Slc5a2,Msn,Rapgef3,Myo7b,Slc17a3,Slc29a1,Gnas,Slc34a1</t>
  </si>
  <si>
    <t>GO:0015629</t>
  </si>
  <si>
    <t>Actin cytoskeleton</t>
  </si>
  <si>
    <t>Actr2,Rdx,Scin,Wdr1,Sptbn1,Rab5a,Dbnl,Mylk,Cd2ap,Clic5,Vil1,Cnn3,Capzb,Parva,Cotl1,Eef1a1,Cdc42bpb,Gng12,Ctnna1,Flnb,Msra,Actn4,Yes1,Lima1,Myo5b,Pls1,Myo15b,Macf1,Cttn,Dstn,Myo7a,Gas2,Pdcd6ip,Add1,Hnrnpk,Rapgef3,Myo7b,Sptan1,Actr3,Cfl1</t>
  </si>
  <si>
    <t>GO:0031252</t>
  </si>
  <si>
    <t>Cell leading edge</t>
  </si>
  <si>
    <t>Actr2,Rdx,Ddx3x,Pabpc1,Atp6v1b2,Sptbn1,Rab5a,Dbnl,Slc9a3r1,Mylk,Cd2ap,Vil1,Capzb,Parva,Snx1,Eef1a1,Cdc42bpb,Ctnna1,Cdc42,Epb41l5,Iqgap2,Lima1,Macf1,Cttn,Cyth2,Arhgap1,Rapgef3,Clasp2,Actr3,Gnas,Cfl1</t>
  </si>
  <si>
    <t>GO:0005769</t>
  </si>
  <si>
    <t>Early endosome</t>
  </si>
  <si>
    <t>Snx6,Ap1b1,Slc5a1,Atp6v0d1,Rab5a,Rab5c,Snx3,Rufy1,Dbnl,Ehd1,Rab14,Snx1,Dnajc13,Inpp5f,Eea1,Mon2,Rap1a,Atp11a,Vps26a,Ank2,Rab11fip5,Picalm,Stx7</t>
  </si>
  <si>
    <t>GO:0016324</t>
  </si>
  <si>
    <t>Apical plasma membrane</t>
  </si>
  <si>
    <t>Rdx,Aqp1,Atp6v1b2,Slc47a1,Slc5a1,Atp6v0d1,Atp6v1e1,Slc9a3r1,Amn,Slc6a19,Slc22a1,Clic5,Slc3a1,Slc23a1,Rab14,Ahcyl1,Abcg2,Slc5a12,Atp6v1g1,Plec,Dab2,Lrp2,Mpp5,Cubn,Hsp90aa1,Lmo7,Tjp1,Pdzk1,Myo7a,Slc22a12,Anxa4,Atp6v1a,Atp6v0a4,Slc5a2,Msn,Slc17a3,Slc29a1,Gnas,Slc34a1</t>
  </si>
  <si>
    <t>GO:0031253</t>
  </si>
  <si>
    <t>Cell projection membrane</t>
  </si>
  <si>
    <t>Ace,Aqp1,Sptbn1,Slc5a1,Slc9a3r1,Amn,Slc6a19,Slc3a1,Ehd1,Abcg2,Eef1a1,Cdc42,Epb41l5,Lima1,Lrp2,Cubn,Hsp90aa1,Macf1,Pdzk1,Slc22a12,Atp6v0a4,Slc5a2,Msn,Rapgef3,Clasp2,Slc17a3,Cfl1,Slc34a1</t>
  </si>
  <si>
    <t>GO:0005938</t>
  </si>
  <si>
    <t>Cell cortex</t>
  </si>
  <si>
    <t>Actr2,Rdx,Wdr1,Sptbn1,Pfn1,Dync1h1,Dbnl,Cd2ap,Clic5,Add3,Capzb,Mpp1,Cotl1,Eef1a1,Flnb,Actn4,Myo5b,Pls1,Macf1,Cttn,Dstn,Myo7a,Clta,Hnrnpk,Rapgef3,Sptan1,Clasp2,Cfl1</t>
  </si>
  <si>
    <t>GO:0005774</t>
  </si>
  <si>
    <t>Vacuolar membrane</t>
  </si>
  <si>
    <t>Atp6v1b2,Ap1b1,Atp6v0d1,Hspa8,Atp6v1e1,Atp6v1c1,Slc3a1,Kif5b,Arl8b,Lamp1,Atp6v1h,Atp6v1g1,Cubn,Myo7a,Lrba,Atp6v1a,Atp6v0a4,Stx7</t>
  </si>
  <si>
    <t>GO:0098858</t>
  </si>
  <si>
    <t>Actin-based cell projection</t>
  </si>
  <si>
    <t>Rdx,Atp6v1b2,Ush1c,Dync1h1,Atp6v1e1,Slc9a3r1,Amn,Clic5,Vil1,Mpp1,Gpm6a,Cdc42,Iqgap2,Cubn,Pls1,Pdzk1,Myo7a,Atp6v1a,Msn,Rapgef3,Myo7b,Cfl1</t>
  </si>
  <si>
    <t>GO:0098862</t>
  </si>
  <si>
    <t>Cluster of actin-based cell projections</t>
  </si>
  <si>
    <t>Rdx,Ace,Scin,Aqp1,Ush1c,Slc5a1,Slc9a3r1,Amn,Slc6a19,Clic5,Slc3a1,Slc23a1,Add3,Vil1,Capzb,Abcg2,Mpp1,Flnb,Actn4,Plec,Lima1,Myo5b,Lrp2,Cubn,Pls1,Myo15b,Hsp90aa1,Pdzk1,Myo7a,Slc22a12,Atp6v0a4,Slc5a2,Rapgef3,Myo7b,Slc17a3,Actr3,Slc34a1</t>
  </si>
  <si>
    <t>GO:0030658</t>
  </si>
  <si>
    <t>Transport vesicle membrane</t>
  </si>
  <si>
    <t>Atp6v1b2,Ap1b1,Rab5a,Rab5c,Atp6v1e1,Rab10,Sec23a,Atp6v1c1,Rab14,Lamp1,Cltc,Clta,Rab11fip5,Stx7</t>
  </si>
  <si>
    <t>GO:0030027</t>
  </si>
  <si>
    <t>Lamellipodium</t>
  </si>
  <si>
    <t>Actr2,Rdx,Ddx3x,Pabpc1,Dbnl,Mylk,Vil1,Capzb,Parva,Snx1,Cdc42bpb,Ctnna1,Cdc42,Iqgap2,Cttn,Rapgef3,Actr3,Cfl1</t>
  </si>
  <si>
    <t>GO:0055037</t>
  </si>
  <si>
    <t>Recycling endosome</t>
  </si>
  <si>
    <t>Ndrg1,Rab10,Ehd1,Rab14,Inpp5f,Eea1,Myo5b,Atp11a,Scamp3,Ank2,Atg9a,Gnas,Rab11fip5,Stx7</t>
  </si>
  <si>
    <t>GO:0001726</t>
  </si>
  <si>
    <t>Ruffle</t>
  </si>
  <si>
    <t>Rdx,Atp6v1b2,Rab5a,Dbnl,Slc9a3r1,Cd2ap,Vil1,Eef1a1,Epb41l5,Lima1,Macf1,Cttn,Cyth2,Arhgap1,Clasp2,Actr3,Gnas,Cfl1</t>
  </si>
  <si>
    <t>GO:0031901</t>
  </si>
  <si>
    <t>Early endosome membrane</t>
  </si>
  <si>
    <t>Snx6,Rab5a,Rab5c,Snx3,Rufy1,Ehd1,Rab14,Snx1,Dnajc13,Eea1,Mon2,Rab11fip5,Stx7</t>
  </si>
  <si>
    <t>GO:0005903</t>
  </si>
  <si>
    <t>Brush border</t>
  </si>
  <si>
    <t>Ace,Scin,Aqp1,Ush1c,Slc5a1,Slc9a3r1,Amn,Slc6a19,Slc3a1,Slc23a1,Add3,Vil1,Capzb,Abcg2,Flnb,Actn4,Plec,Lima1,Myo5b,Lrp2,Cubn,Pls1,Myo15b,Hsp90aa1,Pdzk1,Slc22a12,Atp6v0a4,Slc5a2,Rapgef3,Myo7b,Slc17a3,Actr3,Slc34a1</t>
  </si>
  <si>
    <t>GO:0030672</t>
  </si>
  <si>
    <t>Synaptic vesicle membrane</t>
  </si>
  <si>
    <t>Atp6v1b2,Rab5a,Rab5c,Atp6v1e1,Rab10,Atp6v1c1,Rab14,Lamp1,Cltc,Clta,Stx7</t>
  </si>
  <si>
    <t>GO:0045335</t>
  </si>
  <si>
    <t>Phagocytic vesicle</t>
  </si>
  <si>
    <t>Rab5a,Snx3,Rab10,Anxa11,Kif5b,Rab14,Lamp1,Flnb,Cdc42,Rap1a,Rab11fip5</t>
  </si>
  <si>
    <t>GO:0030175</t>
  </si>
  <si>
    <t>Filopodium</t>
  </si>
  <si>
    <t>Rdx,Dync1h1,Slc9a3r1,Vil1,Gpm6a,Cdc42,Iqgap2,Msn,Rapgef3,Cfl1</t>
  </si>
  <si>
    <t>GO:0030863</t>
  </si>
  <si>
    <t>Cortical cytoskeleton</t>
  </si>
  <si>
    <t>Actr2,Rdx,Wdr1,Sptbn1,Dbnl,Capzb,Mpp1,Cotl1,Eef1a1,Actn4,Pls1,Cttn,Dstn,Rapgef3,Sptan1,Clasp2,Cfl1</t>
  </si>
  <si>
    <t>GO:0005902</t>
  </si>
  <si>
    <t>Microvillus</t>
  </si>
  <si>
    <t>Rdx,Atp6v1b2,Ush1c,Atp6v1e1,Slc9a3r1,Amn,Vil1,Iqgap2,Cubn,Pdzk1,Myo7a,Atp6v1a,Msn,Rapgef3,Myo7b</t>
  </si>
  <si>
    <t>GO:0070062</t>
  </si>
  <si>
    <t>Extracellular exosome</t>
  </si>
  <si>
    <t>Ace,Aqp1,Hspa8,Hspa4,Ist1,Hnrnpa2b1,Cubn,Plaa,Pdcd6ip,Sri</t>
  </si>
  <si>
    <t>GO:0030117</t>
  </si>
  <si>
    <t>Membrane coat</t>
  </si>
  <si>
    <t>Ap2m1,Ap1b1,Ap2b1,Sec23a,Dab2,Cltc,Clta,Copa,Picalm</t>
  </si>
  <si>
    <t>GO:0032432</t>
  </si>
  <si>
    <t>Actin filament bundle</t>
  </si>
  <si>
    <t>Mylk,Vil1,Flnb,Actn4,Lima1,Pls1,Cfl1</t>
  </si>
  <si>
    <t>GO:0030864</t>
  </si>
  <si>
    <t>Cortical actin cytoskeleton</t>
  </si>
  <si>
    <t>Actr2,Rdx,Wdr1,Sptbn1,Dbnl,Cotl1,Eef1a1,Actn4,Pls1,Cttn,Dstn,Rapgef3,Sptan1,Cfl1</t>
  </si>
  <si>
    <t>GO:0031526</t>
  </si>
  <si>
    <t>Brush border membrane</t>
  </si>
  <si>
    <t>Ace,Aqp1,Slc5a1,Slc9a3r1,Amn,Slc6a19,Slc3a1,Abcg2,Lima1,Lrp2,Cubn,Hsp90aa1,Pdzk1,Slc22a12,Atp6v0a4,Slc5a2,Rapgef3,Slc17a3,Slc34a1</t>
  </si>
  <si>
    <t>GO:0030665</t>
  </si>
  <si>
    <t>Clathrin-coated vesicle membrane</t>
  </si>
  <si>
    <t>Atp6v1b2,Ap2m1,Ap1b1,Atp6v0d1,Ap2b1,Atp6v1e1,Dbnl,Atp6v1c1,Atp6v1h,Dab2,Cltc,Clta,Atp6v1a</t>
  </si>
  <si>
    <t>GO:0032420</t>
  </si>
  <si>
    <t>Stereocilium</t>
  </si>
  <si>
    <t>Rdx,Ush1c,Slc9a3r1,Clic5,Mpp1,Pls1,Myo7a</t>
  </si>
  <si>
    <t>GO:0030120</t>
  </si>
  <si>
    <t>Vesicle coat</t>
  </si>
  <si>
    <t>Ap2m1,Ap1b1,Ap2b1,Sec23a,Cltc,Clta,Copa</t>
  </si>
  <si>
    <t>GO:0030118</t>
  </si>
  <si>
    <t>Clathrin coat</t>
  </si>
  <si>
    <t>Ap2m1,Ap1b1,Ap2b1,Dab2,Cltc,Clta,Picalm</t>
  </si>
  <si>
    <t>GO:0002102</t>
  </si>
  <si>
    <t>Podosome</t>
  </si>
  <si>
    <t>Actr2,Scin,Wdr1,Dbnl,Cttn,Hnrnpk,Actr3</t>
  </si>
  <si>
    <t>GO:0030125</t>
  </si>
  <si>
    <t>Clathrin vesicle coat</t>
  </si>
  <si>
    <t>Ap2m1,Ap1b1,Ap2b1,Cltc,Clta</t>
  </si>
  <si>
    <t>GO:0031528</t>
  </si>
  <si>
    <t>Microvillus membrane</t>
  </si>
  <si>
    <t>Slc9a3r1,Amn,Cubn,Pdzk1,Msn</t>
  </si>
  <si>
    <t>GO:0030132</t>
  </si>
  <si>
    <t>Clathrin coat of coated pit</t>
  </si>
  <si>
    <t>Ap2m1,Ap2b1,Dab2,Cltc,Clta,Picalm</t>
  </si>
  <si>
    <t>GO:0061825</t>
  </si>
  <si>
    <t>Podosome core</t>
  </si>
  <si>
    <t>Actr2,Actr3</t>
  </si>
  <si>
    <t>GO:0061831</t>
  </si>
  <si>
    <t>Apical ectoplasmic specialization</t>
  </si>
  <si>
    <t>Atp2a2,Actr3</t>
  </si>
  <si>
    <t>GO:0005739</t>
  </si>
  <si>
    <t>Mitochondrion</t>
  </si>
  <si>
    <t>Mrpl10,Por,Cyp2d26,Ap2m1,Rala,Bcl2l13,Ndufa2,Qdpr,Adss,Fis1,Mdh2,Atp6v1e1,Hspa4,Slc3a1,Arl2,Ndufb8,Ndufb3,Mpc2,Cpne3,Txn1,Scp2,Pmpcb,Ociad1,Pxmp2,Abcg2,Mrpl19,Fkbp4,Ndufc2,Cyb5b,Cox7a2,Lactb,Dmgdh,Uqcrfs1,Spr,Pebp1,Uqcrq,Fahd1,Idh3g,Rhot1,Tmem11,Msra,Gykl1,Acot11,Prdx6,Plec,Cox6b1,Pyroxd2,Ndufa3,mt-Nd1,mt-Co2,mt-Atp8,Rpl34,Hsp90aa1,Mtch1,Gpx4,Ctsa,Tgm2,Cltc,Sqstm1,Acly,Prdx2,Ndufa13,Atp6v1a,Hnrnpk,Hagh,Prdx1,Aldh1l1,Ndufb5,Ptgr2,Hars2,Sri,Ndufb2,Cyb5a,Cycs,Kars,Ndufa12,Cox4i1,Ank2,Atg9a,Cox5b,Rab11fip5,Cfl1,Rps14,Atp5md,Nat8f1</t>
  </si>
  <si>
    <t>GO:0070469</t>
  </si>
  <si>
    <t>Respirasome</t>
  </si>
  <si>
    <t>Ndufa2,Ndufb8,Ndufb3,Ndufc2,Cox7a2,Uqcrfs1,Uqcrq,Cox6b1,Ndufa3,mt-Nd1,mt-Co2,Ndufa13,Ndufb5,Ndufb2,Cycs,Ndufa12,Cox4i1,Cox5b</t>
  </si>
  <si>
    <t>GO:0005746</t>
  </si>
  <si>
    <t>Mitochondrial respirasome</t>
  </si>
  <si>
    <t>Ndufa2,Ndufb8,Ndufb3,Ndufc2,Cox7a2,Uqcrfs1,Uqcrq,Cox6b1,Ndufa3,mt-Nd1,mt-Co2,Ndufa13,Ndufb5,Ndufb2,Ndufa12,Cox4i1,Cox5b</t>
  </si>
  <si>
    <t>GO:0098803</t>
  </si>
  <si>
    <t>Respiratory chain complex</t>
  </si>
  <si>
    <t>GO:0098800</t>
  </si>
  <si>
    <t>Inner mitochondrial membrane protein complex</t>
  </si>
  <si>
    <t>Ndufa2,Ndufb8,Ndufb3,Ndufc2,Cox7a2,Uqcrfs1,Uqcrq,Cox6b1,Ndufa3,mt-Nd1,mt-Co2,mt-Atp8,Ndufa13,Ndufb5,Ndufb2,Ndufa12,Cox4i1,Cox5b,Atp5md</t>
  </si>
  <si>
    <t>GO:0005740</t>
  </si>
  <si>
    <t>Mitochondrial envelope</t>
  </si>
  <si>
    <t>Mrpl10,Bcl2l13,Ndufa2,Fis1,Mdh2,Slc3a1,Arl2,Ndufb8,Ndufb3,Mpc2,Scp2,Pmpcb,Abcg2,Mrpl19,Ndufc2,Cyb5b,Cox7a2,Uqcrfs1,Pebp1,Uqcrq,Fahd1,Rhot1,Tmem11,Gykl1,Plec,Cox6b1,Ndufa3,mt-Nd1,mt-Co2,mt-Atp8,Mtch1,Gpx4,Ndufa13,Ndufb5,Ndufb2,Cycs,Ndufa12,Cox4i1,Atg9a,Cox5b,Rab11fip5,Cfl1,Atp5md,Nat8f1</t>
  </si>
  <si>
    <t>GO:0031966</t>
  </si>
  <si>
    <t>Mitochondrial membrane</t>
  </si>
  <si>
    <t>Mrpl10,Bcl2l13,Ndufa2,Fis1,Mdh2,Slc3a1,Ndufb8,Ndufb3,Mpc2,Scp2,Pmpcb,Abcg2,Mrpl19,Ndufc2,Cyb5b,Cox7a2,Uqcrfs1,Pebp1,Uqcrq,Fahd1,Rhot1,Tmem11,Gykl1,Plec,Cox6b1,Ndufa3,mt-Nd1,mt-Co2,mt-Atp8,Mtch1,Gpx4,Ndufa13,Ndufb5,Ndufb2,Ndufa12,Cox4i1,Atg9a,Cox5b,Rab11fip5,Cfl1,Atp5md,Nat8f1</t>
  </si>
  <si>
    <t>GO:0098798</t>
  </si>
  <si>
    <t>Mitochondrial protein-containing complex</t>
  </si>
  <si>
    <t>Mrpl10,Ndufa2,Ndufb8,Ndufb3,Pmpcb,Mrpl19,Ndufc2,Cox7a2,Uqcrfs1,Uqcrq,Idh3g,Cox6b1,Ndufa3,mt-Nd1,mt-Co2,mt-Atp8,Ndufa13,Ndufb5,Ndufb2,Ndufa12,Cox4i1,Cox5b,Atp5md</t>
  </si>
  <si>
    <t>GO:0005743</t>
  </si>
  <si>
    <t>Mitochondrial inner membrane</t>
  </si>
  <si>
    <t>Mrpl10,Ndufa2,Mdh2,Slc3a1,Ndufb8,Ndufb3,Mpc2,Pmpcb,Mrpl19,Ndufc2,Cyb5b,Cox7a2,Uqcrfs1,Uqcrq,Fahd1,Tmem11,Cox6b1,Ndufa3,mt-Nd1,mt-Co2,mt-Atp8,Gpx4,Ndufa13,Ndufb5,Ndufb2,Ndufa12,Cox4i1,Cox5b,Atp5md,Nat8f1</t>
  </si>
  <si>
    <t>GO:0005747</t>
  </si>
  <si>
    <t>Mitochondrial respiratory chain complex I</t>
  </si>
  <si>
    <t>Ndufa2,Ndufb8,Ndufb3,Ndufc2,Ndufa3,mt-Nd1,Ndufa13,Ndufb5,Ndufb2,Ndufa12</t>
  </si>
  <si>
    <t>GO:1990204</t>
  </si>
  <si>
    <t>Oxidoreductase complex</t>
  </si>
  <si>
    <t>Ndufa2,Ndufb8,Ndufb3,Ndufc2,Cyb5b,Uqcrfs1,Uqcrq,Idh3g,Ndufa3,mt-Nd1,Ndufa13,Ndufb5,Ndufb2,Ndufa12</t>
  </si>
  <si>
    <t>GO:0005751</t>
  </si>
  <si>
    <t>Mitochondrial respiratory chain complex IV</t>
  </si>
  <si>
    <t>Cox7a2,Uqcrfs1,Cox6b1,mt-Co2,Cox4i1,Cox5b</t>
  </si>
  <si>
    <t>GO:0070069</t>
  </si>
  <si>
    <t>Cytochrome complex</t>
  </si>
  <si>
    <t>Cox7a2,Uqcrfs1,Uqcrq,Cox6b1,mt-Co2,Cox4i1,Cox5b</t>
  </si>
  <si>
    <t>GO:1990351</t>
  </si>
  <si>
    <t>Transporter complex</t>
  </si>
  <si>
    <t>Ndufa2,Clic5,Ndufb8,Ndufb3,Atp2a2,Ndufc2,Uqcrfs1,Uqcrq,Ndufa3,mt-Nd1,Atp11a,Cttn,Ndufa13,Ndufb5,Ndufb2,Ndufa12</t>
  </si>
  <si>
    <t>GO:1902495</t>
  </si>
  <si>
    <t>Transmembrane transporter complex</t>
  </si>
  <si>
    <t>Ndufa2,Clic5,Ndufb8,Ndufb3,Atp2a2,Ndufc2,Uqcrfs1,Uqcrq,Ndufa3,mt-Nd1,Cttn,Ndufa13,Ndufb5,Ndufb2,Ndufa12</t>
  </si>
  <si>
    <t>GO:0030054</t>
  </si>
  <si>
    <t>Cell junction</t>
  </si>
  <si>
    <t>Actr2,Rdx,Pabpc1,Scin,Ptpn6,Aqp1,Wdr1,Ndrg1,Napa,Atp6v1b2,Sptbn1,Ap2m1,Rala,Ush1c,Slc5a1,Atp6v0d1,Hspa8,Rab5a,Pfn1,Ap2b1,Rab5c,Atp6v1e1,Dbnl,Rab10,Atp6v1c1,Mylk,Slc22a1,Cd2ap,Arl2,Add3,Hras,Rab14,Cnn3,Cpne3,Vcp,Capzb,Ncdn,Psmc2,Atp2a2,Arl8b,Parva,Mpp1,Lamp1,Gpm6a,Snx1,Cdc42bpb,Eif5a,Pebp1,Ctnna1,Flnb,Cdc42,Epb41l5,Arhgdia,Actn4,Yes1,Plec,Lima1,Myo5b,Tubb2b,Pcbp2,Rps17,Rpl3,Mpp5,Rpl5,Hnrnpa2b1,Rap1a,Usp14,Macf1,Lmo7,Nsf,Cttn,Cltc,Tjp1,Pkp4,Plaa,Myo7a,Cyth2,Clta,Hnrnpab,Eef1d,Pdcd6ip,Hnrnpa3,Add1,Eif4g1,Hnrnpk,Msn,Dsp,Rapgef3,Sri,Sptan1,Mpp6,Tns1,Eif4b,Clasp2,Slc29a1,Ddc,Actr3,Ank2,Atg9a,Picalm,Cfl1,Stx7,Gdi2,Rps14</t>
  </si>
  <si>
    <t>GO:0070161</t>
  </si>
  <si>
    <t>Anchoring junction</t>
  </si>
  <si>
    <t>Rdx,Scin,Ptpn6,Wdr1,Ndrg1,Atp6v1b2,Rala,Slc5a1,Atp6v1e1,Dbnl,Atp6v1c1,Mylk,Cd2ap,Arl2,Add3,Cpne3,Ncdn,Atp2a2,Arl8b,Parva,Mpp1,Gpm6a,Cdc42bpb,Ctnna1,Flnb,Cdc42,Epb41l5,Actn4,Plec,Lima1,Mpp5,Rap1a,Lmo7,Cttn,Tjp1,Pkp4,Plaa,Myo7a,Cyth2,Pdcd6ip,Add1,Hnrnpk,Msn,Dsp,Sptan1,Mpp6,Tns1,Clasp2,Actr3,Ank2,Cfl1</t>
  </si>
  <si>
    <t>GO:0005911</t>
  </si>
  <si>
    <t>Cell-cell junction</t>
  </si>
  <si>
    <t>Rdx,Ptpn6,Wdr1,Ndrg1,Slc5a1,Mylk,Cd2ap,Add3,Atp2a2,Mpp1,Cdc42bpb,Ctnna1,Cdc42,Epb41l5,Actn4,Mpp5,Lmo7,Tjp1,Pkp4,Cyth2,Pdcd6ip,Add1,Msn,Dsp,Sptan1,Mpp6,Actr3,Ank2,Cfl1</t>
  </si>
  <si>
    <t>GO:0030055</t>
  </si>
  <si>
    <t>Cell-substrate junction</t>
  </si>
  <si>
    <t>Rdx,Rala,Arl2,Cpne3,Parva,Flnb,Epb41l5,Actn4,Plec,Lima1,Cttn,Msn,Tns1,Clasp2,Actr3,Cfl1</t>
  </si>
  <si>
    <t>GO:0005925</t>
  </si>
  <si>
    <t>Focal adhesion</t>
  </si>
  <si>
    <t>Rdx,Rala,Arl2,Cpne3,Parva,Flnb,Epb41l5,Actn4,Plec,Lima1,Cttn,Msn,Tns1,Clasp2,Cfl1</t>
  </si>
  <si>
    <t>GO:0005912</t>
  </si>
  <si>
    <t>Adherens junction</t>
  </si>
  <si>
    <t>Rdx,Ndrg1,Ctnna1,Epb41l5,Mpp5,Lmo7,Tjp1,Pkp4,Cyth2,Add1,Msn</t>
  </si>
  <si>
    <t>GO:0044291</t>
  </si>
  <si>
    <t>Cell-cell contact zone</t>
  </si>
  <si>
    <t>Atp2a2,Ctnna1,Tjp1,Pkp4,Dsp,Sptan1,Ank2</t>
  </si>
  <si>
    <t>GO:0045178</t>
  </si>
  <si>
    <t>Basal part of cell</t>
  </si>
  <si>
    <t>Ace,Aqp1,Slc22a6,Slc47a1,Slc22a1,Slc23a1,Slco1a1,Plec,Hsp90aa1,Tjp1,Atp6v0a4,Msn,Slc26a1,Dsp,Rapgef3,Slc4a4,Clasp2,Slc29a1,Ank2,Slc34a1</t>
  </si>
  <si>
    <t>GO:0009925</t>
  </si>
  <si>
    <t>Basal plasma membrane</t>
  </si>
  <si>
    <t>Ace,Aqp1,Slc22a6,Slc47a1,Slc22a1,Slc23a1,Slco1a1,Plec,Hsp90aa1,Tjp1,Atp6v0a4,Msn,Slc26a1,Dsp,Rapgef3,Slc4a4,Slc29a1,Ank2,Slc34a1</t>
  </si>
  <si>
    <t>GO:0016323</t>
  </si>
  <si>
    <t>Basolateral plasma membrane</t>
  </si>
  <si>
    <t>Aqp1,Slc22a6,Slc47a1,Slc22a1,Slco1a1,Hsp90aa1,Tjp1,Atp6v0a4,Msn,Slc26a1,Dsp,Slc4a4,Slc29a1,Ank2,Slc34a1</t>
  </si>
  <si>
    <t>GO:0005622</t>
  </si>
  <si>
    <t>Intracellular anatomical structure</t>
  </si>
  <si>
    <t>Actr2,Rdx,Ddx3x,Agpat3,Mrpl10,Vwa5a,Col1a1,Pabpc1,Ace,Blvra,Prpf6,Snrpd1,Scin,Rps11,Inmt,Nqo1,Ptpn6,Aqp1,Lbr,Wdr1,Ndrg1,Por,Snx6,Reep5,Cyp2d26,Napa,Atp6v1b2,Sptbn1,Qars,Ap2m1,Rala,Ap1b1,Bcl2l13,Ush1c,Slc5a1,Atp6v0d1,Ndufa2,Surf4,Ppp1cb,Hspa8,Qdpr,Adss,Rab5a,Pfn1,Prpf8,Cenpv,Dync1h1,Ap2b1,Fis1,Rab5c,Mdh2,Atp6v1e1,Sec63,Snx3,Smpd2,Hint1,Hspa4,Rufy1,Arf5,Dbnl,Trappc12,Rab10,Slc9a3r1,Sec23a,Psma6,Akr1c21,Amn,Lman2,Dnajc9,Anxa11,Tkt,Cct5,Atp6v1c1,Eif3h,Miox,Atg3,Mylk,Sult1c2,Cd2ap,Clic5,Slc3a1,Kif5b,Slc23a1,Etf1,Ddb1,Atl3,Otub1,Ehd1,Arl2,Stip1,Add3,Ndufb8,Hras,Tm9sf2,Ndufb3,Vil1,Mpc2,Rab14,Slc33a1,Ahcyl1,Cnn3,Cpne3,Txn1,Vcp,Cyp2j5,Scp2,Rragc,Capzb,Ncdn,Psmc2,Pmpcb,Ociad1,Paics,Atp2a2,Aacs,Pxmp2,Col1a2,Abcg2,Nat8,Mrpl19,Arl8b,Fkbp4,Yif1b,Ndufc2,Arl6ip1,Eif3c,Parva,Eif3f,Mpp1,Lamp1,Lonp2,Ist1,Cotl1,Cyb5b,Cox7a2,Lactb,Snx1,Dnajc13,Fmo1,Uggt1,Dmgdh,Hykk,Atp6v1h,Mif,Arl6ip5,Eef1a1,Cdc42bpb,Hnrnpa1,Tbc1d1,Uqcrfs1,Eprs,Inpp5f,Gng12,Eif5a,Xylb,Slc5a12,Spr,Pebp1,Atp6v1g1,Ctnna1,Flnb,Uqcrq,Zmpste24,Cdc42,Pcbp1,Ddx17,Fahd1,Idh3g,Rhot1,Ces2c,Rpl37a,Epb41l5,Tmem11,Eea1,Rabgap1,Ahcy,Arhgdia,Vapb,Msra,Anxa7,Actn4,Gykl1,Iqgap2,Impa1,Acot11,Cmbl,Prdx6,Yes1,Plec,Lima1,Mon2,Dhcr7,Myo5b,Cox6b1,Tubb2b,Pyroxd2,Ndufa3,Pcbp2,Gss,H1f5,Rps17,Dab2,Lrp2,Rpl3,Mpp5,Rpl5,mt-Nd1,mt-Co2,mt-Atp8,Pgd,Arfgef1,Rpl34,Usp9x,Mat2a,Hnrnpa2b1,Rap1a,Selenbp1,Atp11a,Cubn,Usp14,Vps26a,Fbp1,Cluh,Pls1,Myo15b,Hsp90aa1,Mtch1,Gpx4,Macf1,Kif5a,Lmo7,Pitpnc1,Nsf,Cttn,Ctsa,Tgm2,Dstn,Cltc,Tjp1,Rps8,Pkp4,Sqstm1,Ugp2,Plaa,Myo7a,Acly,Gas2,Lrba,Cyth2,Clta,Hnrnpab,Prdx2,Eef1d,Ndufa13,Tagln2,Arhgap1,Pdcd6ip,Hnrnpa3,Sult1d1,Anxa4,Add1,Atp6v1a,Fhl1,Rps10,Atp6v0a4,Ahcyl2,Eif4g1,Arl1,Hnrnpk,Chpt1,Scamp3,Hagh,Msn,Prdx1,Aldh1l1,Ndufb5,Dsp,Ptgr2,Tcp1,Rapgef3,Hars2,Ppia,Myo7b,Copa,Sri,Ndufb2,Rps27l,Sptan1,Cyb5a,Cycs,Hps1,Ptbp1,Kars,Eif4b,Card10,Clasp2,Slc17a3,Hspg2,Hp1bp3,Cct4,Syncrip,Ndufa12,Ddc,Prpf19,Actr3,Cox4i1,Ank2,Atg9a,Gnas,Tuba4a,Cox5b,Apeh,Rab11fip5,Picalm,Cfl1,Rnh1,Stx7,Gdi2,Slc34a1,Hmgcs1,Rps14,Atp5md,Nat8f1</t>
  </si>
  <si>
    <t>GO:0043209</t>
  </si>
  <si>
    <t>Myelin sheath</t>
  </si>
  <si>
    <t>Rdx,Wdr1,Ndrg1,Napa,Atp6v1b2,Rala,Hspa8,Mdh2,Tkt,Cct5,Ehd1,Stip1,Vcp,Mif,Eef1a1,Uqcrfs1,Pebp1,Cdc42,Plec,Mpp5,Rap1a,Hsp90aa1,Nsf,Cltc,Prdx2,Pdcd6ip,Atp6v1a,Msn,Prdx1,Tcp1,Ppia,Sptan1,Cycs,Gdi2</t>
  </si>
  <si>
    <t>GO:0045202</t>
  </si>
  <si>
    <t>Synapse</t>
  </si>
  <si>
    <t>Actr2,Pabpc1,Aqp1,Ndrg1,Napa,Atp6v1b2,Sptbn1,Ap2m1,Ush1c,Atp6v0d1,Hspa8,Rab5a,Pfn1,Ap2b1,Rab5c,Atp6v1e1,Dbnl,Rab10,Atp6v1c1,Slc22a1,Add3,Hras,Rab14,Cnn3,Vcp,Capzb,Ncdn,Psmc2,Atp2a2,Arl8b,Lamp1,Gpm6a,Snx1,Eif5a,Pebp1,Cdc42,Arhgdia,Yes1,Myo5b,Tubb2b,Pcbp2,Rps17,Rpl3,Rpl5,Hnrnpa2b1,Rap1a,Usp14,Macf1,Nsf,Cttn,Cltc,Pkp4,Plaa,Myo7a,Cyth2,Clta,Hnrnpab,Eef1d,Hnrnpa3,Add1,Eif4g1,Hnrnpk,Rapgef3,Sri,Eif4b,Slc29a1,Ddc,Actr3,Ank2,Atg9a,Picalm,Cfl1,Stx7,Gdi2,Rps14</t>
  </si>
  <si>
    <t>GO:0032991</t>
  </si>
  <si>
    <t>Protein-containing complex</t>
  </si>
  <si>
    <t>Actr2,Ddx3x,Mrpl10,Col1a1,Pabpc1,Prpf6,Snrpd1,Scin,Rps11,Ptpn6,Lbr,Nid1,Snx6,Napa,Atp6v1b2,Sptbn1,Qars,Ap2m1,Ap1b1,Ush1c,Slc22a6,Atp6v0d1,Ndufa2,Ppp1cb,Hspa8,Prpf8,Dync1h1,Ap2b1,Fis1,Atp6v1e1,Sec63,Snx3,Hint1,Trappc12,Slc9a3r1,Sec23a,Psma6,Amn,Dnajc9,Cct5,Atp6v1c1,Eif3h,Atg3,Cd2ap,Clic5,Kif5b,Etf1,Ddb1,Stip1,Ndufb8,Hras,Ndufb3,Vcp,Scp2,Rragc,Capzb,Psmc2,Pmpcb,Atp2a2,Pxmp2,Col1a2,Mrpl19,Fkbp4,Ndufc2,Arl6ip1,Eif3c,Parva,Eif3f,Col4a1,Col4a2,Cyb5b,Cox7a2,Snx1,Dnajc13,Uggt1,Atp6v1h,Hnrnpa1,Uqcrfs1,Eprs,Gng12,Eif5a,Atp6v1g1,Ctnna1,Uqcrq,Zmpste24,Cdc42,Ddx17,Idh3g,Rpl37a,Eea1,Actn4,Myo5b,Cox6b1,Ndufa3,H1f5,Rps17,Dab2,Lrp2,Rpl3,Mpp5,Rpl5,mt-Nd1,mt-Co2,mt-Atp8,Arfgef1,Rpl34,Mat2a,Hnrnpa2b1,Rap1a,Atp11a,Cubn,Usp14,Vps26a,Myo15b,Hsp90aa1,Gpx4,Kif5a,Cttn,Cltc,Tjp1,Rps8,Myo7a,Clta,Hnrnpab,Eef1d,Ndufa13,Col14a1,Hnrnpa3,Add1,Atp6v1a,Rps10,Atp6v0a4,Eif4g1,Hnrnpk,Aldh1l1,Ndufb5,Tcp1,Ppia,Myo7b,Copa,Ndufb2,Rps27l,Sptan1,Cycs,Hps1,Kars,Hp1bp3,Cct4,Syncrip,Ndufa12,Prpf19,Actr3,Cox4i1,Gnas,Cox5b,Picalm,Rnh1,Stx7,Rps14,Atp5md</t>
  </si>
  <si>
    <t>GO:0043005</t>
  </si>
  <si>
    <t>Neuron projection</t>
  </si>
  <si>
    <t>Rdx,Pabpc1,Nqo1,Aqp1,Sptbn1,Ush1c,Atp6v0d1,Hspa8,Qdpr,Rab5a,Pfn1,Dync1h1,Dbnl,Slc9a3r1,Cd2ap,Clic5,Kif5b,Cnn3,Txn1,Capzb,Ncdn,Psmc2,Arl8b,Fkbp4,Mpp1,Lamp1,Gpm6a,Snx1,Inpp5f,Eif5a,Pebp1,Flnb,Cdc42,Eea1,Ahcy,Actn4,Impa1,Plec,Myo5b,Lrp2,Mpp5,mt-Nd1,Usp9x,Hnrnpa2b1,Rap1a,Pls1,Hsp90aa1,Kif5a,Nsf,Cttn,Myo7a,Cyth2,Hnrnpab,Hnrnpa3,Add1,Ahcyl2,Hnrnpk,Rapgef3,Copa,Sri,Sptan1,Ptbp1,Eif4b,Clasp2,Syncrip,Ddc,Ank2,Gnas,Picalm,Cfl1</t>
  </si>
  <si>
    <t>GO:0016020</t>
  </si>
  <si>
    <t>Membrane</t>
  </si>
  <si>
    <t>Rdx,Ddx3x,Agpat3,Mrpl10,Ace,Ptpn6,Aqp1,Lbr,Wdr1,Ndrg1,Nid1,Por,Snx6,Reep5,Cyp2d26,Napa,Atp6v1b2,Sptbn1,Ap2m1,Rala,Ap1b1,Bcl2l13,Ush1c,Slc22a6,Slc47a1,Slc5a1,Atp6v0d1,Ndufa2,Surf4,Ppp1cb,Hspa8,Rab5a,Cenpv,Ap2b1,Fis1,Rab5c,Mdh2,Atp6v1e1,Sec63,Snx3,Smpd2,Hint1,Rufy1,Arf5,Dbnl,Rab10,Slc9a3r1,Sec23a,Amn,Lman2,Slc6a19,Dnajc9,Tkt,Atp6v1c1,Mylk,Slc22a1,Cd2ap,Clic5,Slc3a1,Kif5b,Slc23a1,Atl3,Ehd1,Arl2,Add3,Ndufb8,Hras,Tm9sf2,Ndufb3,Vil1,Mpc2,Rab14,Slc33a1,Ahcyl1,Cpne3,Vcp,Cyp2j5,Scp2,Capzb,Ncdn,Pmpcb,Atp2a2,Pxmp2,Abcg2,Nat8,Mrpl19,Arl8b,Yif1b,Ndufc2,Arl6ip1,Parva,Slc5a11,Mpp1,Lamp1,Col4a1,Col4a2,Gpm6a,Cotl1,Cyb5b,Cox7a2,Lactb,Snx1,Dnajc13,Slco1a1,Fmo1,Atp6v1h,Mif,Arl6ip5,Eef1a1,Cdc42bpb,Uqcrfs1,Eprs,Inpp5f,Gng12,Eif5a,Slc5a12,Pebp1,Atp6v1g1,Ctnna1,Clptm1,Flnb,Uqcrq,Zmpste24,Cdc42,Fahd1,Rhot1,Epb41l5,Tmem11,Eea1,Arhgdia,Vapb,Msra,Anxa7,Actn4,Gykl1,Yes1,Plec,Lima1,Mon2,Dhcr7,Myo5b,Cox6b1,Ndufa3,Dab2,Lrp2,Mpp5,mt-Nd1,mt-Co2,mt-Atp8,Arfgef1,Pkdrej,Rap1a,Selenbp1,Atp11a,Cubn,Usp14,Vps26a,Hsp90aa1,Mtch1,Gpx4,Macf1,Sigirr,Lmo7,Nsf,Cttn,Tgm2,Cltc,Tjp1,Rps8,Pkp4,Pdzk1,Myo7a,Gas2,Lrba,Cyth2,Clta,Ndufa13,Arhgap1,Pdcd6ip,Slc22a12,Pcnx3,Anxa4,Add1,Atp6v1a,Fhl1,Atp6v0a4,Arl1,Slc5a2,Chpt1,Scamp3,Msn,Slc26a1,Ndufb5,Dsp,Rapgef3,Copa,Sri,Ndufb2,Sptan1,Slc4a4,Cyb5a,Cycs,Mpp6,Kars,Slc43a2,Pdzk1ip1,Clasp2,Slc17a3,Hspg2,Slc29a1,Syncrip,Ndufa12,Actr3,Cox4i1,Ank2,Atg9a,Gnas,Cox5b,Apeh,Rab11fip5,Picalm,Cfl1,Stx7,Gdi2,Slc34a1,Tspan14,Tm9sf3,Cystm1,Atp5md,Nat8f1</t>
  </si>
  <si>
    <t>GO:0098796</t>
  </si>
  <si>
    <t>Membrane protein complex</t>
  </si>
  <si>
    <t>Ptpn6,Snx6,Napa,Atp6v1b2,Ap2m1,Ap1b1,Atp6v0d1,Ndufa2,Ap2b1,Atp6v1e1,Sec63,Snx3,Slc9a3r1,Sec23a,Atp6v1c1,Clic5,Ndufb8,Ndufb3,Vcp,Atp2a2,Ndufc2,Arl6ip1,Cox7a2,Snx1,Atp6v1h,Uqcrfs1,Gng12,Atp6v1g1,Ctnna1,Uqcrq,Cox6b1,Ndufa3,Dab2,mt-Nd1,mt-Co2,mt-Atp8,Vps26a,Cttn,Cltc,Clta,Ndufa13,Atp6v1a,Atp6v0a4,Ndufb5,Copa,Ndufb2,Ndufa12,Cox4i1,Gnas,Cox5b,Picalm,Stx7,Atp5md</t>
  </si>
  <si>
    <t>GO:0098794</t>
  </si>
  <si>
    <t>Postsynapse</t>
  </si>
  <si>
    <t>Actr2,Napa,Sptbn1,Ap2m1,Hspa8,Rab5a,Pfn1,Ap2b1,Dbnl,Add3,Cnn3,Capzb,Ncdn,Psmc2,Gpm6a,Snx1,Cdc42,Yes1,Myo5b,Pcbp2,Rpl5,Hnrnpa2b1,Macf1,Nsf,Cttn,Pkp4,Cyth2,Clta,Hnrnpa3,Add1,Eif4g1,Hnrnpk,Sri,Eif4b,Slc29a1,Actr3,Ank2,Picalm,Cfl1,Rps14</t>
  </si>
  <si>
    <t>GO:0036477</t>
  </si>
  <si>
    <t>Somatodendritic compartment</t>
  </si>
  <si>
    <t>Pabpc1,Nqo1,Aqp1,Hspa8,Rab5a,Dync1h1,Dbnl,Cd2ap,Kif5b,Cnn3,Txn1,Capzb,Ncdn,Psmc2,Fkbp4,Lamp1,Gpm6a,Snx1,Inpp5f,Eif5a,Pebp1,Flnb,Cdc42,Impa1,Plec,Myo5b,Lrp2,Mpp5,mt-Nd1,Hnrnpa2b1,Hsp90aa1,Kif5a,Nsf,Cttn,Hnrnpab,Add1,Hnrnpk,Rapgef3,Copa,Sri,Eif4b,Syncrip,Ddc,Gnas,Picalm,Cfl1</t>
  </si>
  <si>
    <t>GO:0099080</t>
  </si>
  <si>
    <t>Supramolecular complex</t>
  </si>
  <si>
    <t>Ddx3x,Col1a1,Pabpc1,Ndrg1,Sptbn1,Hspa8,Cenpv,Dync1h1,Trappc12,Psma6,Cct5,Cd2ap,Kif5b,Vcp,Capzb,Psmc2,Col1a2,Fkbp4,Parva,Col4a1,Col4a2,Gng12,Flnb,Cdc42,Pcbp1,Actn4,Iqgap2,Yes1,Plec,Tubb2b,Hnrnpa2b1,Pls1,Macf1,Kif5a,Cttn,Cltc,Tjp1,Sqstm1,Gas2,Hnrnpab,Hnrnpa3,Eif4g1,Hnrnpk,Tcp1,Sri,Sptan1,Clasp2,Cct4,Actr3,Ank2,Tuba4a</t>
  </si>
  <si>
    <t>GO:1990904</t>
  </si>
  <si>
    <t>Ribonucleoprotein complex</t>
  </si>
  <si>
    <t>Ddx3x,Mrpl10,Pabpc1,Prpf6,Snrpd1,Rps11,Hspa8,Prpf8,Psma6,Eif3h,Mrpl19,Eif3c,Eif3f,Hnrnpa1,Eprs,Ddx17,Rpl37a,Actn4,Rps17,Rpl3,Rpl5,Arfgef1,Rpl34,Hnrnpa2b1,Rps8,Hnrnpab,Hnrnpa3,Rps10,Eif4g1,Hnrnpk,Rps27l,Syncrip,Prpf19,Rps14</t>
  </si>
  <si>
    <t>GO:0110165</t>
  </si>
  <si>
    <t>Cellular anatomical entity</t>
  </si>
  <si>
    <t>Actr2,Rdx,Ddx3x,Agpat3,Mrpl10,Vwa5a,Col1a1,Pabpc1,Ace,Blvra,Prpf6,Snrpd1,Scin,Rps11,Inmt,Nqo1,Ptpn6,Aqp1,Lbr,Wdr1,Ndrg1,Nid1,Por,Snx6,Reep5,Cyp2d26,Napa,Atp6v1b2,Sptbn1,Qars,Ap2m1,Rala,Ap1b1,Bcl2l13,Ush1c,Slc22a6,Slc47a1,Slc5a1,Atp6v0d1,Ndufa2,Surf4,Ppp1cb,Hspa8,Qdpr,Adss,Rab5a,Pfn1,Prpf8,Cenpv,Dync1h1,Ap2b1,Fis1,Rab5c,Mdh2,Atp6v1e1,Sec63,Snx3,Smpd2,Hint1,Hspa4,Rufy1,Arf5,Dbnl,Trappc12,Rab10,Slc9a3r1,Sec23a,Psma6,Akr1c21,Amn,Lman2,Slc6a19,Dnajc9,Anxa11,Tkt,Cct5,Atp6v1c1,Eif3h,Miox,Atg3,Mylk,Sult1c2,Slc22a1,Cd2ap,Clic5,Slc3a1,Kif5b,Slc23a1,Etf1,Ddb1,Atl3,Otub1,Ehd1,Arl2,Stip1,Add3,Ndufb8,Hras,Tm9sf2,Ndufb3,Vil1,Mpc2,Rab14,Slc33a1,Ahcyl1,Cnn3,Cpne3,Txn1,Vcp,Cyp2j5,Scp2,Rragc,Capzb,Ncdn,Psmc2,Pmpcb,Ociad1,Paics,Atp2a2,Aacs,Pxmp2,Col1a2,Abcg2,Nat8,Mrpl19,Arl8b,Fkbp4,Yif1b,Ndufc2,Arl6ip1,Eif3c,Parva,Slc5a11,Eif3f,Mpp1,Lamp1,Col4a1,Col4a2,Gpm6a,Lonp2,Ist1,Cotl1,Cyb5b,Cox7a2,Lactb,Snx1,Dnajc13,Slco1a1,Fmo1,Uggt1,Dmgdh,Hykk,Atp6v1h,Mif,Arl6ip5,Eef1a1,Cdc42bpb,Hnrnpa1,Tbc1d1,Uqcrfs1,Eprs,Inpp5f,Gng12,Eif5a,Xylb,Slc5a12,Spr,Pebp1,Atp6v1g1,Ctnna1,Clptm1,Flnb,Uqcrq,Zmpste24,Cdc42,Pcbp1,Ddx17,Fahd1,Idh3g,Rhot1,Ces2c,Rpl37a,Epb41l5,Tmem11,Eea1,Rabgap1,Ahcy,Arhgdia,Vapb,Msra,Anxa7,Actn4,Gykl1,Iqgap2,Impa1,Acot11,Cmbl,Prdx6,Yes1,Plec,Lima1,Mon2,Dhcr7,Myo5b,Cox6b1,Tubb2b,Pyroxd2,Ndufa3,Pcbp2,Gss,H1f5,Rps17,Dab2,Lrp2,Rpl3,Mpp5,Rpl5,mt-Nd1,mt-Co2,mt-Atp8,Pgd,Arfgef1,Pkdrej,Rpl34,Usp9x,Mat2a,Hnrnpa2b1,Rap1a,Selenbp1,Atp11a,Cubn,Usp14,Vps26a,Fbp1,Cluh,Pls1,Myo15b,Hsp90aa1,Mtch1,Gpx4,Macf1,Sigirr,Kif5a,Lmo7,Pitpnc1,Nsf,Cttn,Ctsa,Tgm2,Dstn,Cltc,Tjp1,Rps8,Pkp4,Sqstm1,Ugp2,Pdzk1,Plaa,Myo7a,Acly,Gas2,Lrba,Cyth2,Clta,Hnrnpab,Prdx2,Eef1d,Ndufa13,Col14a1,Tagln2,Arhgap1,Pdcd6ip,Hnrnpa3,Sult1d1,Slc22a12,Pcnx3,Anxa4,Add1,Atp6v1a,Fhl1,Rps10,Atp6v0a4,Ahcyl2,Eif4g1,Arl1,Hnrnpk,Slc5a2,Chpt1,Scamp3,Hagh,Msn,Slc26a1,Prdx1,Aldh1l1,Ndufb5,Dsp,Ptgr2,Tcp1,Rapgef3,Hars2,Ppia,Myo7b,Copa,Sri,Ndufb2,Rps27l,Sptan1,Slc4a4,Cyb5a,Cycs,Hps1,Mpp6,Ptbp1,Kars,Slc43a2,Tns1,Eif4b,Pdzk1ip1,Card10,Clasp2,Slc17a3,Hspg2,Slc29a1,Hp1bp3,Cct4,Syncrip,Ndufa12,Ddc,Prpf19,Actr3,Cox4i1,Ank2,Atg9a,Gnas,Tuba4a,Cox5b,Apeh,Rab11fip5,Picalm,Cfl1,Rnh1,Stx7,Gdi2,Slc34a1,Hmgcs1,Tspan14,Rps14,Tm9sf3,Cystm1,Atp5md,Nat8f1</t>
  </si>
  <si>
    <t>GO:0098793</t>
  </si>
  <si>
    <t>Presynapse</t>
  </si>
  <si>
    <t>Aqp1,Napa,Atp6v1b2,Ap2m1,Atp6v0d1,Hspa8,Rab5a,Pfn1,Ap2b1,Rab5c,Atp6v1e1,Rab10,Atp6v1c1,Slc22a1,Rab14,Lamp1,Gpm6a,Snx1,Pebp1,Rap1a,Cltc,Clta,Hnrnpab,Hnrnpk,Rapgef3,Sri,Slc29a1,Ddc,Atg9a,Picalm,Stx7</t>
  </si>
  <si>
    <t>GO:0044297</t>
  </si>
  <si>
    <t>Cell body</t>
  </si>
  <si>
    <t>Nqo1,Aqp1,Hspa8,Rab5a,Dync1h1,Dbnl,Cct5,Cnn3,Txn1,Capzb,Ncdn,Fkbp4,Lamp1,Gpm6a,Inpp5f,Eif5a,Pebp1,Flnb,Cdc42,Impa1,Myo5b,Mpp5,mt-Nd1,Hnrnpa2b1,Hsp90aa1,Kif5a,Tcp1,Rapgef3,Copa,Eif4b,Cct4,Syncrip,Ddc,Gnas,Picalm,Cfl1</t>
  </si>
  <si>
    <t>GO:0043025</t>
  </si>
  <si>
    <t>Neuronal cell body</t>
  </si>
  <si>
    <t>Nqo1,Aqp1,Hspa8,Rab5a,Dync1h1,Dbnl,Cnn3,Txn1,Capzb,Ncdn,Fkbp4,Lamp1,Gpm6a,Inpp5f,Eif5a,Pebp1,Flnb,Cdc42,Impa1,Myo5b,Mpp5,mt-Nd1,Hnrnpa2b1,Hsp90aa1,Kif5a,Rapgef3,Copa,Eif4b,Syncrip,Ddc,Gnas,Picalm,Cfl1</t>
  </si>
  <si>
    <t>GO:0030425</t>
  </si>
  <si>
    <t>Dendrite</t>
  </si>
  <si>
    <t>Pabpc1,Nqo1,Hspa8,Rab5a,Dbnl,Cd2ap,Kif5b,Cnn3,Txn1,Capzb,Ncdn,Psmc2,Lamp1,Gpm6a,Snx1,Inpp5f,Eif5a,Cdc42,Plec,Myo5b,Lrp2,mt-Nd1,Hsp90aa1,Kif5a,Nsf,Cttn,Hnrnpab,Add1,Hnrnpk,Sri,Eif4b,Syncrip,Gnas,Cfl1</t>
  </si>
  <si>
    <t>GO:0099081</t>
  </si>
  <si>
    <t>Supramolecular polymer</t>
  </si>
  <si>
    <t>Col1a1,Ndrg1,Sptbn1,Hspa8,Dync1h1,Psma6,Cct5,Cd2ap,Kif5b,Capzb,Col1a2,Fkbp4,Parva,Col4a1,Col4a2,Gng12,Flnb,Actn4,Iqgap2,Yes1,Plec,Tubb2b,Pls1,Macf1,Kif5a,Cttn,Cltc,Tjp1,Sqstm1,Gas2,Tcp1,Sri,Sptan1,Clasp2,Cct4,Actr3,Ank2,Tuba4a</t>
  </si>
  <si>
    <t>GO:0071013</t>
  </si>
  <si>
    <t>Catalytic step 2 spliceosome</t>
  </si>
  <si>
    <t>Pabpc1,Prpf6,Snrpd1,Prpf8,Hnrnpa1,Hnrnpa2b1,Hnrnpa3,Hnrnpk,Syncrip,Prpf19</t>
  </si>
  <si>
    <t>GO:0030424</t>
  </si>
  <si>
    <t>Axon</t>
  </si>
  <si>
    <t>Aqp1,Sptbn1,Atp6v0d1,Hspa8,Rab5a,Dync1h1,Cd2ap,Kif5b,Txn1,Arl8b,Fkbp4,Gpm6a,Inpp5f,Pebp1,Eea1,Impa1,Plec,Lrp2,Mpp5,Usp9x,Hsp90aa1,Kif5a,Cttn,Cyth2,Hnrnpk,Rapgef3,Copa,Sri,Sptan1,Clasp2,Ddc,Cfl1</t>
  </si>
  <si>
    <t>GO:0150034</t>
  </si>
  <si>
    <t>Distal axon</t>
  </si>
  <si>
    <t>Aqp1,Atp6v0d1,Hspa8,Rab5a,Kif5b,Fkbp4,Gpm6a,Pebp1,Lrp2,Usp9x,Hsp90aa1,Kif5a,Cttn,Cyth2,Hnrnpk,Rapgef3,Copa,Sri,Clasp2,Cfl1</t>
  </si>
  <si>
    <t>GO:0101031</t>
  </si>
  <si>
    <t>Chaperone complex</t>
  </si>
  <si>
    <t>Hspa8,Dnajc9,Cct5,Stip1,Tcp1,Cct4</t>
  </si>
  <si>
    <t>GO:0099572</t>
  </si>
  <si>
    <t>Postsynaptic specialization</t>
  </si>
  <si>
    <t>Actr2,Sptbn1,Hspa8,Dbnl,Add3,Cnn3,Capzb,Snx1,Yes1,Pcbp2,Rpl5,Macf1,Nsf,Pkp4,Cyth2,Hnrnpa3,Add1,Hnrnpk,Ank2,Picalm,Rps14</t>
  </si>
  <si>
    <t>GO:0099512</t>
  </si>
  <si>
    <t>Supramolecular fiber</t>
  </si>
  <si>
    <t>Col1a1,Ndrg1,Sptbn1,Hspa8,Dync1h1,Psma6,Cct5,Cd2ap,Kif5b,Capzb,Col1a2,Fkbp4,Parva,Gng12,Flnb,Actn4,Iqgap2,Yes1,Plec,Tubb2b,Pls1,Macf1,Kif5a,Cttn,Cltc,Tjp1,Sqstm1,Gas2,Tcp1,Sri,Sptan1,Clasp2,Cct4,Actr3,Ank2,Tuba4a</t>
  </si>
  <si>
    <t>GO:0044309</t>
  </si>
  <si>
    <t>Neuron spine</t>
  </si>
  <si>
    <t>Hspa8,Cnn3,Capzb,Psmc2,Gpm6a,Snx1,Cdc42,Eea1,Myo5b,Cttn,Add1,Hnrnpk,Sri,Cfl1</t>
  </si>
  <si>
    <t>GO:0030427</t>
  </si>
  <si>
    <t>Site of polarized growth</t>
  </si>
  <si>
    <t>Dbnl,Kif5b,Fkbp4,Gpm6a,Lrp2,Usp9x,Hsp90aa1,Kif5a,Cttn,Cyth2,Rapgef3,Copa,Clasp2,Cfl1</t>
  </si>
  <si>
    <t>GO:0014069</t>
  </si>
  <si>
    <t>Postsynaptic density</t>
  </si>
  <si>
    <t>Actr2,Sptbn1,Hspa8,Dbnl,Add3,Cnn3,Capzb,Snx1,Pcbp2,Rpl5,Macf1,Nsf,Pkp4,Hnrnpa3,Add1,Hnrnpk,Ank2,Picalm,Rps14</t>
  </si>
  <si>
    <t>GO:0044295</t>
  </si>
  <si>
    <t>Axonal growth cone</t>
  </si>
  <si>
    <t>Kif5b,Fkbp4,Gpm6a,Lrp2,Hsp90aa1,Clasp2</t>
  </si>
  <si>
    <t>GO:0043197</t>
  </si>
  <si>
    <t>Dendritic spine</t>
  </si>
  <si>
    <t>Hspa8,Cnn3,Capzb,Psmc2,Gpm6a,Snx1,Cdc42,Myo5b,Cttn,Add1,Hnrnpk,Sri,Cfl1</t>
  </si>
  <si>
    <t>GO:0030426</t>
  </si>
  <si>
    <t>Growth cone</t>
  </si>
  <si>
    <t>Kif5b,Fkbp4,Gpm6a,Lrp2,Usp9x,Hsp90aa1,Kif5a,Cttn,Cyth2,Rapgef3,Copa,Clasp2,Cfl1</t>
  </si>
  <si>
    <t>GO:0098644</t>
  </si>
  <si>
    <t>Complex of collagen trimers</t>
  </si>
  <si>
    <t>Col1a1,Col1a2,Col4a1,Col4a2</t>
  </si>
  <si>
    <t>GO:0051233</t>
  </si>
  <si>
    <t>Spindle midzone</t>
  </si>
  <si>
    <t>Cenpv,Arl8b,Cdc42,Cttn,Pkp4</t>
  </si>
  <si>
    <t>GO:0030017</t>
  </si>
  <si>
    <t>Sarcomere</t>
  </si>
  <si>
    <t>Sptbn1,Psma6,Capzb,Parva,Flnb,Actn4,Plec,Tjp1,Sqstm1,Sri,Sptan1,Ank2</t>
  </si>
  <si>
    <t>GO:0098978</t>
  </si>
  <si>
    <t>Glutamatergic synapse</t>
  </si>
  <si>
    <t>Ndrg1,Napa,Sptbn1,Ap2m1,Hspa8,Pfn1,Ap2b1,Hras,Vcp,Gpm6a,Yes1,Myo5b,Hnrnpa2b1,Rap1a,Cttn,Clta,Eef1d,Hnrnpk,Actr3,Cfl1</t>
  </si>
  <si>
    <t>GO:0097470</t>
  </si>
  <si>
    <t>Ribbon synapse</t>
  </si>
  <si>
    <t>Hspa8,Atp2a2,Cltc,Rapgef3</t>
  </si>
  <si>
    <t>GO:0005832</t>
  </si>
  <si>
    <t>Chaperonin-containing T-complex</t>
  </si>
  <si>
    <t>Cct5,Tcp1,Cct4</t>
  </si>
  <si>
    <t>GO:0014704</t>
  </si>
  <si>
    <t>Intercalated disc</t>
  </si>
  <si>
    <t>Atp2a2,Ctnna1,Tjp1,Dsp,Sptan1,Ank2</t>
  </si>
  <si>
    <t>GO:0005584</t>
  </si>
  <si>
    <t>Collagen type I trimer</t>
  </si>
  <si>
    <t>Col1a1,Col1a2</t>
  </si>
  <si>
    <t>GO:1990435</t>
  </si>
  <si>
    <t>Upper tip-link density</t>
  </si>
  <si>
    <t>Ush1c,Myo7a</t>
  </si>
  <si>
    <t>GO:0005681</t>
  </si>
  <si>
    <t>Spliceosomal complex</t>
  </si>
  <si>
    <t>Pabpc1,Prpf6,Snrpd1,Hspa8,Prpf8,Hnrnpa1,Hnrnpa2b1,Hnrnpa3,Hnrnpk,Syncrip,Prpf19</t>
  </si>
  <si>
    <t>GO:0031674</t>
  </si>
  <si>
    <t>I band</t>
  </si>
  <si>
    <t>Capzb,Parva,Flnb,Actn4,Plec,Tjp1,Sri,Sptan1,Ank2</t>
  </si>
  <si>
    <t>GO:0005682</t>
  </si>
  <si>
    <t>U5 snRNP</t>
  </si>
  <si>
    <t>Prpf6,Snrpd1,Prpf8</t>
  </si>
  <si>
    <t>GO:0030018</t>
  </si>
  <si>
    <t>Z disc</t>
  </si>
  <si>
    <t>Capzb,Parva,Flnb,Actn4,Plec,Sri,Sptan1,Ank2</t>
  </si>
  <si>
    <t>Gene Ontology #</t>
  </si>
  <si>
    <t xml:space="preserve">Observed gene count in Lrp2-Apex </t>
  </si>
  <si>
    <t>Endomembrane System</t>
  </si>
  <si>
    <t>Cell Periphery: Brush Border, Apical Part, Brush Border Membrane, Early Endosome</t>
  </si>
  <si>
    <t>Basal 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14"/>
      <color rgb="FF0000FF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vertAlign val="superscript"/>
      <sz val="14"/>
      <color theme="1"/>
      <name val="Arial"/>
      <family val="2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9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2">
    <xf numFmtId="0" fontId="0" fillId="0" borderId="0" xfId="0"/>
    <xf numFmtId="0" fontId="18" fillId="0" borderId="0" xfId="0" applyFont="1" applyAlignment="1">
      <alignment vertical="center" wrapText="1"/>
    </xf>
    <xf numFmtId="0" fontId="18" fillId="0" borderId="0" xfId="0" applyFont="1" applyAlignment="1">
      <alignment vertical="center"/>
    </xf>
    <xf numFmtId="0" fontId="19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0" fontId="19" fillId="0" borderId="0" xfId="0" applyFont="1" applyAlignment="1">
      <alignment vertical="center" wrapText="1"/>
    </xf>
    <xf numFmtId="0" fontId="20" fillId="0" borderId="0" xfId="0" applyFont="1" applyAlignment="1">
      <alignment vertical="center"/>
    </xf>
    <xf numFmtId="0" fontId="18" fillId="33" borderId="0" xfId="0" applyFont="1" applyFill="1" applyAlignment="1">
      <alignment horizontal="center" vertical="center"/>
    </xf>
    <xf numFmtId="11" fontId="18" fillId="33" borderId="0" xfId="0" applyNumberFormat="1" applyFont="1" applyFill="1" applyAlignment="1">
      <alignment horizontal="center" vertical="center"/>
    </xf>
    <xf numFmtId="0" fontId="18" fillId="33" borderId="0" xfId="0" applyFont="1" applyFill="1" applyAlignment="1">
      <alignment vertical="center"/>
    </xf>
    <xf numFmtId="0" fontId="18" fillId="33" borderId="11" xfId="0" applyFont="1" applyFill="1" applyBorder="1" applyAlignment="1">
      <alignment horizontal="center" vertical="center"/>
    </xf>
    <xf numFmtId="0" fontId="18" fillId="34" borderId="0" xfId="0" applyFont="1" applyFill="1" applyAlignment="1">
      <alignment horizontal="center" vertical="center"/>
    </xf>
    <xf numFmtId="0" fontId="18" fillId="34" borderId="11" xfId="0" applyFont="1" applyFill="1" applyBorder="1" applyAlignment="1">
      <alignment horizontal="center" vertical="center"/>
    </xf>
    <xf numFmtId="11" fontId="18" fillId="34" borderId="0" xfId="0" applyNumberFormat="1" applyFont="1" applyFill="1" applyAlignment="1">
      <alignment horizontal="center" vertical="center"/>
    </xf>
    <xf numFmtId="0" fontId="18" fillId="34" borderId="0" xfId="0" applyFont="1" applyFill="1" applyAlignment="1">
      <alignment vertical="center" wrapText="1"/>
    </xf>
    <xf numFmtId="0" fontId="18" fillId="34" borderId="0" xfId="0" applyFont="1" applyFill="1" applyAlignment="1">
      <alignment vertical="center"/>
    </xf>
    <xf numFmtId="0" fontId="18" fillId="35" borderId="0" xfId="0" applyFont="1" applyFill="1" applyAlignment="1">
      <alignment horizontal="center" vertical="center"/>
    </xf>
    <xf numFmtId="11" fontId="18" fillId="35" borderId="0" xfId="0" applyNumberFormat="1" applyFont="1" applyFill="1" applyAlignment="1">
      <alignment horizontal="center" vertical="center"/>
    </xf>
    <xf numFmtId="0" fontId="18" fillId="35" borderId="0" xfId="0" applyFont="1" applyFill="1" applyAlignment="1">
      <alignment vertical="center"/>
    </xf>
    <xf numFmtId="0" fontId="18" fillId="36" borderId="0" xfId="0" applyFont="1" applyFill="1" applyAlignment="1">
      <alignment horizontal="center" vertical="center"/>
    </xf>
    <xf numFmtId="11" fontId="18" fillId="36" borderId="0" xfId="0" applyNumberFormat="1" applyFont="1" applyFill="1" applyAlignment="1">
      <alignment horizontal="center" vertical="center"/>
    </xf>
    <xf numFmtId="0" fontId="18" fillId="36" borderId="0" xfId="0" applyFont="1" applyFill="1" applyAlignment="1">
      <alignment vertical="center"/>
    </xf>
    <xf numFmtId="0" fontId="18" fillId="36" borderId="11" xfId="0" applyFont="1" applyFill="1" applyBorder="1" applyAlignment="1">
      <alignment horizontal="center" vertical="center"/>
    </xf>
    <xf numFmtId="0" fontId="18" fillId="35" borderId="11" xfId="0" applyFont="1" applyFill="1" applyBorder="1" applyAlignment="1">
      <alignment horizontal="center" vertical="center"/>
    </xf>
    <xf numFmtId="0" fontId="18" fillId="37" borderId="0" xfId="0" applyFont="1" applyFill="1" applyAlignment="1">
      <alignment horizontal="center" vertical="center"/>
    </xf>
    <xf numFmtId="11" fontId="18" fillId="37" borderId="0" xfId="0" applyNumberFormat="1" applyFont="1" applyFill="1" applyAlignment="1">
      <alignment horizontal="center" vertical="center"/>
    </xf>
    <xf numFmtId="0" fontId="18" fillId="37" borderId="0" xfId="0" applyFont="1" applyFill="1" applyAlignment="1">
      <alignment vertical="center"/>
    </xf>
    <xf numFmtId="0" fontId="18" fillId="38" borderId="0" xfId="0" applyFont="1" applyFill="1" applyAlignment="1">
      <alignment horizontal="center" vertical="center"/>
    </xf>
    <xf numFmtId="11" fontId="18" fillId="38" borderId="0" xfId="0" applyNumberFormat="1" applyFont="1" applyFill="1" applyAlignment="1">
      <alignment horizontal="center" vertical="center"/>
    </xf>
    <xf numFmtId="0" fontId="18" fillId="38" borderId="0" xfId="0" applyFont="1" applyFill="1" applyAlignment="1">
      <alignment vertical="center"/>
    </xf>
    <xf numFmtId="0" fontId="18" fillId="39" borderId="0" xfId="0" applyFont="1" applyFill="1" applyAlignment="1">
      <alignment horizontal="center" vertical="center"/>
    </xf>
    <xf numFmtId="11" fontId="18" fillId="39" borderId="0" xfId="0" applyNumberFormat="1" applyFont="1" applyFill="1" applyAlignment="1">
      <alignment horizontal="center" vertical="center"/>
    </xf>
    <xf numFmtId="0" fontId="18" fillId="39" borderId="0" xfId="0" applyFont="1" applyFill="1" applyAlignment="1">
      <alignment vertical="center"/>
    </xf>
    <xf numFmtId="0" fontId="18" fillId="35" borderId="10" xfId="0" applyFont="1" applyFill="1" applyBorder="1" applyAlignment="1">
      <alignment horizontal="center" vertical="center"/>
    </xf>
    <xf numFmtId="0" fontId="19" fillId="37" borderId="0" xfId="0" applyFont="1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0" fontId="0" fillId="35" borderId="0" xfId="0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36" borderId="0" xfId="0" applyFill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39" borderId="0" xfId="0" applyFill="1" applyAlignment="1">
      <alignment horizontal="center" vertical="center"/>
    </xf>
    <xf numFmtId="0" fontId="0" fillId="37" borderId="0" xfId="0" applyFill="1" applyAlignment="1">
      <alignment horizontal="center" vertical="center"/>
    </xf>
    <xf numFmtId="0" fontId="0" fillId="38" borderId="0" xfId="0" applyFill="1" applyAlignment="1">
      <alignment horizontal="center" vertical="center"/>
    </xf>
    <xf numFmtId="0" fontId="0" fillId="35" borderId="0" xfId="0" applyFill="1" applyAlignment="1">
      <alignment horizontal="left"/>
    </xf>
    <xf numFmtId="0" fontId="0" fillId="33" borderId="0" xfId="0" applyFill="1" applyAlignment="1">
      <alignment horizontal="left"/>
    </xf>
    <xf numFmtId="0" fontId="0" fillId="36" borderId="0" xfId="0" applyFill="1" applyAlignment="1">
      <alignment horizontal="left"/>
    </xf>
    <xf numFmtId="0" fontId="0" fillId="34" borderId="0" xfId="0" applyFill="1" applyAlignment="1">
      <alignment horizontal="left" wrapText="1"/>
    </xf>
    <xf numFmtId="0" fontId="0" fillId="39" borderId="0" xfId="0" applyFill="1" applyAlignment="1">
      <alignment horizontal="left"/>
    </xf>
    <xf numFmtId="0" fontId="0" fillId="37" borderId="0" xfId="0" applyFill="1" applyAlignment="1">
      <alignment horizontal="left"/>
    </xf>
    <xf numFmtId="0" fontId="0" fillId="38" borderId="0" xfId="0" applyFill="1" applyAlignment="1">
      <alignment horizontal="left"/>
    </xf>
    <xf numFmtId="0" fontId="16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657FA3"/>
      <color rgb="FF9999FF"/>
      <color rgb="FF00CC99"/>
      <color rgb="FFFFFF99"/>
      <color rgb="FF99CCFF"/>
      <color rgb="FFFF99CC"/>
      <color rgb="FFFFFFCC"/>
      <color rgb="FF6666FF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cap="all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/>
                <a:ea typeface="Arial"/>
                <a:cs typeface="Arial"/>
              </a:defRPr>
            </a:pPr>
            <a:r>
              <a:rPr lang="en-US" sz="1600" b="1" i="0" u="none" strike="noStrike" kern="1200" cap="all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ellular ComponenT </a:t>
            </a:r>
            <a:r>
              <a:rPr lang="en-US" sz="1400" b="1" i="0" u="none" strike="noStrike" kern="1200" cap="all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Enrichments </a:t>
            </a:r>
            <a:endParaRPr lang="en-US" sz="1600" b="1" i="0" u="none" strike="noStrike" kern="1200" cap="all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Arial"/>
              <a:ea typeface="Arial"/>
              <a:cs typeface="Arial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tx2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E6D5-4280-908A-082423D0C5B4}"/>
              </c:ext>
            </c:extLst>
          </c:dPt>
          <c:dPt>
            <c:idx val="1"/>
            <c:bubble3D val="0"/>
            <c:spPr>
              <a:solidFill>
                <a:srgbClr val="FFFF99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E6D5-4280-908A-082423D0C5B4}"/>
              </c:ext>
            </c:extLst>
          </c:dPt>
          <c:dPt>
            <c:idx val="2"/>
            <c:bubble3D val="0"/>
            <c:spPr>
              <a:solidFill>
                <a:srgbClr val="00CC99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E6D5-4280-908A-082423D0C5B4}"/>
              </c:ext>
            </c:extLst>
          </c:dPt>
          <c:dPt>
            <c:idx val="3"/>
            <c:bubble3D val="0"/>
            <c:spPr>
              <a:solidFill>
                <a:schemeClr val="tx2">
                  <a:lumMod val="40000"/>
                  <a:lumOff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E6D5-4280-908A-082423D0C5B4}"/>
              </c:ext>
            </c:extLst>
          </c:dPt>
          <c:dPt>
            <c:idx val="4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E6D5-4280-908A-082423D0C5B4}"/>
              </c:ext>
            </c:extLst>
          </c:dPt>
          <c:dPt>
            <c:idx val="5"/>
            <c:bubble3D val="0"/>
            <c:spPr>
              <a:solidFill>
                <a:srgbClr val="9999FF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E6D5-4280-908A-082423D0C5B4}"/>
              </c:ext>
            </c:extLst>
          </c:dPt>
          <c:dPt>
            <c:idx val="6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E6D5-4280-908A-082423D0C5B4}"/>
              </c:ext>
            </c:extLst>
          </c:dPt>
          <c:dLbls>
            <c:dLbl>
              <c:idx val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1-E6D5-4280-908A-082423D0C5B4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rgbClr val="FFC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2-E6D5-4280-908A-082423D0C5B4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3-E6D5-4280-908A-082423D0C5B4}"/>
                </c:ext>
              </c:extLst>
            </c:dLbl>
            <c:dLbl>
              <c:idx val="3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rgbClr val="657FA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4-E6D5-4280-908A-082423D0C5B4}"/>
                </c:ext>
              </c:extLst>
            </c:dLbl>
            <c:dLbl>
              <c:idx val="4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rgbClr val="C0504D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5-E6D5-4280-908A-082423D0C5B4}"/>
                </c:ext>
              </c:extLst>
            </c:dLbl>
            <c:dLbl>
              <c:idx val="5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rgbClr val="6666FF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6-E6D5-4280-908A-082423D0C5B4}"/>
                </c:ext>
              </c:extLst>
            </c:dLbl>
            <c:dLbl>
              <c:idx val="6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rgbClr val="80808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6="http://schemas.microsoft.com/office/drawing/2014/chart" uri="{C3380CC4-5D6E-409C-BE32-E72D297353CC}">
                  <c16:uniqueId val="{00000007-E6D5-4280-908A-082423D0C5B4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multiLvlStrRef>
              <c:f>PieChart!$A$2:$B$8</c:f>
              <c:multiLvlStrCache>
                <c:ptCount val="7"/>
                <c:lvl>
                  <c:pt idx="0">
                    <c:v>Endomembrane System</c:v>
                  </c:pt>
                  <c:pt idx="1">
                    <c:v>Cytosol</c:v>
                  </c:pt>
                  <c:pt idx="2">
                    <c:v>Organelle</c:v>
                  </c:pt>
                  <c:pt idx="3">
                    <c:v>Cell Periphery: Brush Border, Apical Part, Brush Border Membrane, Early Endosome</c:v>
                  </c:pt>
                  <c:pt idx="4">
                    <c:v>Mitochondrion</c:v>
                  </c:pt>
                  <c:pt idx="5">
                    <c:v>Cell junction</c:v>
                  </c:pt>
                  <c:pt idx="6">
                    <c:v>Basal Membrane</c:v>
                  </c:pt>
                </c:lvl>
                <c:lvl>
                  <c:pt idx="0">
                    <c:v>GO:0012505</c:v>
                  </c:pt>
                  <c:pt idx="1">
                    <c:v>GO:0005737</c:v>
                  </c:pt>
                  <c:pt idx="2">
                    <c:v>GO:0043226</c:v>
                  </c:pt>
                  <c:pt idx="3">
                    <c:v>GO:0071944</c:v>
                  </c:pt>
                  <c:pt idx="4">
                    <c:v>GO:0005739</c:v>
                  </c:pt>
                  <c:pt idx="5">
                    <c:v>GO:0030054</c:v>
                  </c:pt>
                  <c:pt idx="6">
                    <c:v>GO:0045178</c:v>
                  </c:pt>
                </c:lvl>
              </c:multiLvlStrCache>
            </c:multiLvlStrRef>
          </c:cat>
          <c:val>
            <c:numRef>
              <c:f>PieChart!$C$2:$C$8</c:f>
              <c:numCache>
                <c:formatCode>General</c:formatCode>
                <c:ptCount val="7"/>
                <c:pt idx="0">
                  <c:v>233</c:v>
                </c:pt>
                <c:pt idx="1">
                  <c:v>392</c:v>
                </c:pt>
                <c:pt idx="2">
                  <c:v>396</c:v>
                </c:pt>
                <c:pt idx="3">
                  <c:v>312</c:v>
                </c:pt>
                <c:pt idx="4">
                  <c:v>108</c:v>
                </c:pt>
                <c:pt idx="5">
                  <c:v>122</c:v>
                </c:pt>
                <c:pt idx="6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D5-4280-908A-082423D0C5B4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9075</xdr:colOff>
      <xdr:row>0</xdr:row>
      <xdr:rowOff>438149</xdr:rowOff>
    </xdr:from>
    <xdr:to>
      <xdr:col>15</xdr:col>
      <xdr:colOff>223837</xdr:colOff>
      <xdr:row>22</xdr:row>
      <xdr:rowOff>8572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E6D52CA-94B5-3D8D-DFDD-1EDC3916E7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6"/>
  <sheetViews>
    <sheetView topLeftCell="A38" workbookViewId="0">
      <selection activeCell="F44" sqref="F44"/>
    </sheetView>
  </sheetViews>
  <sheetFormatPr defaultColWidth="8.88671875" defaultRowHeight="21.9" customHeight="1" x14ac:dyDescent="0.3"/>
  <cols>
    <col min="1" max="1" width="13" style="4" customWidth="1"/>
    <col min="2" max="2" width="58.6640625" style="4" customWidth="1"/>
    <col min="3" max="4" width="13" style="4" customWidth="1"/>
    <col min="5" max="5" width="16.88671875" style="4" customWidth="1"/>
    <col min="6" max="7" width="8.88671875" style="4"/>
    <col min="8" max="8" width="11.88671875" style="4" customWidth="1"/>
    <col min="9" max="9" width="121.109375" style="2" customWidth="1"/>
    <col min="10" max="16384" width="8.88671875" style="2"/>
  </cols>
  <sheetData>
    <row r="1" spans="1:15" ht="30" customHeight="1" x14ac:dyDescent="0.3">
      <c r="A1" s="7" t="s">
        <v>0</v>
      </c>
    </row>
    <row r="2" spans="1:15" s="1" customFormat="1" ht="21.9" customHeight="1" x14ac:dyDescent="0.3">
      <c r="A2" s="3" t="s">
        <v>1</v>
      </c>
      <c r="B2" s="3" t="s">
        <v>2</v>
      </c>
      <c r="C2" s="3" t="s">
        <v>3</v>
      </c>
      <c r="D2" s="3"/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6"/>
      <c r="K2" s="6"/>
      <c r="L2" s="6"/>
      <c r="M2" s="6"/>
      <c r="N2" s="6"/>
      <c r="O2" s="6"/>
    </row>
    <row r="3" spans="1:15" s="10" customFormat="1" ht="21.9" customHeight="1" x14ac:dyDescent="0.3">
      <c r="A3" s="17" t="s">
        <v>9</v>
      </c>
      <c r="B3" s="17" t="s">
        <v>10</v>
      </c>
      <c r="C3" s="36">
        <v>134</v>
      </c>
      <c r="D3" s="36"/>
      <c r="E3" s="17">
        <v>4360</v>
      </c>
      <c r="F3" s="17">
        <v>0.27</v>
      </c>
      <c r="G3" s="17">
        <v>0.83</v>
      </c>
      <c r="H3" s="18">
        <v>7.7999999999999999E-12</v>
      </c>
      <c r="I3" s="19" t="s">
        <v>11</v>
      </c>
      <c r="J3" s="19"/>
      <c r="K3" s="19"/>
      <c r="L3" s="19"/>
      <c r="M3" s="19"/>
      <c r="N3" s="19"/>
      <c r="O3" s="19"/>
    </row>
    <row r="4" spans="1:15" s="10" customFormat="1" ht="21.9" customHeight="1" x14ac:dyDescent="0.3">
      <c r="A4" s="17" t="s">
        <v>12</v>
      </c>
      <c r="B4" s="24" t="s">
        <v>13</v>
      </c>
      <c r="C4" s="36">
        <v>88</v>
      </c>
      <c r="D4" s="36"/>
      <c r="E4" s="17">
        <v>2289</v>
      </c>
      <c r="F4" s="17">
        <v>0.37</v>
      </c>
      <c r="G4" s="17">
        <v>0.97</v>
      </c>
      <c r="H4" s="18">
        <v>8.5400000000000004E-12</v>
      </c>
      <c r="I4" s="19" t="s">
        <v>14</v>
      </c>
      <c r="J4" s="19"/>
      <c r="K4" s="19"/>
      <c r="L4" s="19"/>
      <c r="M4" s="19"/>
      <c r="N4" s="19"/>
      <c r="O4" s="19"/>
    </row>
    <row r="5" spans="1:15" s="16" customFormat="1" ht="21.9" customHeight="1" x14ac:dyDescent="0.3">
      <c r="A5" s="17" t="s">
        <v>15</v>
      </c>
      <c r="B5" s="24" t="s">
        <v>16</v>
      </c>
      <c r="C5" s="36">
        <v>83</v>
      </c>
      <c r="D5" s="36"/>
      <c r="E5" s="17">
        <v>2147</v>
      </c>
      <c r="F5" s="17">
        <v>0.37</v>
      </c>
      <c r="G5" s="17">
        <v>0.95</v>
      </c>
      <c r="H5" s="18">
        <v>3.6900000000000003E-11</v>
      </c>
      <c r="I5" s="19" t="s">
        <v>17</v>
      </c>
      <c r="J5" s="19"/>
      <c r="K5" s="19"/>
      <c r="L5" s="19"/>
      <c r="M5" s="19"/>
      <c r="N5" s="19"/>
      <c r="O5" s="19"/>
    </row>
    <row r="6" spans="1:15" s="16" customFormat="1" ht="21.9" customHeight="1" x14ac:dyDescent="0.3">
      <c r="A6" s="17" t="s">
        <v>18</v>
      </c>
      <c r="B6" s="24" t="s">
        <v>19</v>
      </c>
      <c r="C6" s="36">
        <v>46</v>
      </c>
      <c r="D6" s="36"/>
      <c r="E6" s="17">
        <v>1581</v>
      </c>
      <c r="F6" s="17">
        <v>0.24</v>
      </c>
      <c r="G6" s="17">
        <v>0.43</v>
      </c>
      <c r="H6" s="17">
        <v>2.7000000000000001E-3</v>
      </c>
      <c r="I6" s="19" t="s">
        <v>20</v>
      </c>
      <c r="J6" s="19"/>
      <c r="K6" s="19"/>
      <c r="L6" s="19"/>
      <c r="M6" s="19"/>
      <c r="N6" s="19"/>
      <c r="O6" s="19"/>
    </row>
    <row r="7" spans="1:15" s="27" customFormat="1" ht="21.9" customHeight="1" x14ac:dyDescent="0.3">
      <c r="A7" s="17" t="s">
        <v>21</v>
      </c>
      <c r="B7" s="24" t="s">
        <v>22</v>
      </c>
      <c r="C7" s="36">
        <v>46</v>
      </c>
      <c r="D7" s="36"/>
      <c r="E7" s="17">
        <v>991</v>
      </c>
      <c r="F7" s="17">
        <v>0.45</v>
      </c>
      <c r="G7" s="17">
        <v>0.93</v>
      </c>
      <c r="H7" s="18">
        <v>3.1300000000000002E-8</v>
      </c>
      <c r="I7" s="19" t="s">
        <v>23</v>
      </c>
      <c r="J7" s="19"/>
      <c r="K7" s="19"/>
      <c r="L7" s="19"/>
      <c r="M7" s="19"/>
      <c r="N7" s="19"/>
      <c r="O7" s="19"/>
    </row>
    <row r="8" spans="1:15" ht="21.9" customHeight="1" x14ac:dyDescent="0.3">
      <c r="A8" s="17" t="s">
        <v>24</v>
      </c>
      <c r="B8" s="17" t="s">
        <v>25</v>
      </c>
      <c r="C8" s="36">
        <v>48</v>
      </c>
      <c r="D8" s="36"/>
      <c r="E8" s="17">
        <v>935</v>
      </c>
      <c r="F8" s="17">
        <v>0.49</v>
      </c>
      <c r="G8" s="17">
        <v>1.08</v>
      </c>
      <c r="H8" s="18">
        <v>6.9299999999999999E-10</v>
      </c>
      <c r="I8" s="19" t="s">
        <v>26</v>
      </c>
      <c r="J8" s="19"/>
      <c r="K8" s="19"/>
      <c r="L8" s="19"/>
      <c r="M8" s="19"/>
      <c r="N8" s="19"/>
      <c r="O8" s="19"/>
    </row>
    <row r="9" spans="1:15" ht="21.9" customHeight="1" x14ac:dyDescent="0.3">
      <c r="A9" s="17" t="s">
        <v>27</v>
      </c>
      <c r="B9" s="17" t="s">
        <v>28</v>
      </c>
      <c r="C9" s="36">
        <v>34</v>
      </c>
      <c r="D9" s="36"/>
      <c r="E9" s="17">
        <v>673</v>
      </c>
      <c r="F9" s="17">
        <v>0.48</v>
      </c>
      <c r="G9" s="17">
        <v>0.89</v>
      </c>
      <c r="H9" s="18">
        <v>6.92E-7</v>
      </c>
      <c r="I9" s="19" t="s">
        <v>29</v>
      </c>
      <c r="J9" s="19"/>
      <c r="K9" s="19"/>
      <c r="L9" s="19"/>
      <c r="M9" s="19"/>
      <c r="N9" s="19"/>
      <c r="O9" s="19"/>
    </row>
    <row r="10" spans="1:15" s="22" customFormat="1" ht="21.9" customHeight="1" x14ac:dyDescent="0.3">
      <c r="A10" s="17" t="s">
        <v>30</v>
      </c>
      <c r="B10" s="17" t="s">
        <v>31</v>
      </c>
      <c r="C10" s="36">
        <v>25</v>
      </c>
      <c r="D10" s="36"/>
      <c r="E10" s="17">
        <v>461</v>
      </c>
      <c r="F10" s="17">
        <v>0.51</v>
      </c>
      <c r="G10" s="17">
        <v>0.81</v>
      </c>
      <c r="H10" s="18">
        <v>1.2500000000000001E-5</v>
      </c>
      <c r="I10" s="19" t="s">
        <v>32</v>
      </c>
      <c r="J10" s="19"/>
      <c r="K10" s="19"/>
      <c r="L10" s="19"/>
      <c r="M10" s="19"/>
      <c r="N10" s="19"/>
      <c r="O10" s="19"/>
    </row>
    <row r="11" spans="1:15" s="16" customFormat="1" ht="21.9" customHeight="1" x14ac:dyDescent="0.3">
      <c r="A11" s="17" t="s">
        <v>33</v>
      </c>
      <c r="B11" s="24" t="s">
        <v>34</v>
      </c>
      <c r="C11" s="36">
        <v>22</v>
      </c>
      <c r="D11" s="36"/>
      <c r="E11" s="17">
        <v>425</v>
      </c>
      <c r="F11" s="17">
        <v>0.49</v>
      </c>
      <c r="G11" s="17">
        <v>0.7</v>
      </c>
      <c r="H11" s="17">
        <v>1E-4</v>
      </c>
      <c r="I11" s="19" t="s">
        <v>35</v>
      </c>
      <c r="J11" s="19"/>
      <c r="K11" s="19"/>
      <c r="L11" s="19"/>
      <c r="M11" s="19"/>
      <c r="N11" s="19"/>
      <c r="O11" s="19"/>
    </row>
    <row r="12" spans="1:15" s="16" customFormat="1" ht="21.9" customHeight="1" x14ac:dyDescent="0.3">
      <c r="A12" s="17" t="s">
        <v>36</v>
      </c>
      <c r="B12" s="17" t="s">
        <v>37</v>
      </c>
      <c r="C12" s="36">
        <v>17</v>
      </c>
      <c r="D12" s="36"/>
      <c r="E12" s="17">
        <v>266</v>
      </c>
      <c r="F12" s="17">
        <v>0.59</v>
      </c>
      <c r="G12" s="17">
        <v>0.75</v>
      </c>
      <c r="H12" s="18">
        <v>9.6700000000000006E-5</v>
      </c>
      <c r="I12" s="19" t="s">
        <v>38</v>
      </c>
      <c r="J12" s="19"/>
      <c r="K12" s="19"/>
      <c r="L12" s="19"/>
      <c r="M12" s="19"/>
      <c r="N12" s="19"/>
      <c r="O12" s="19"/>
    </row>
    <row r="13" spans="1:15" s="22" customFormat="1" ht="21.9" customHeight="1" x14ac:dyDescent="0.3">
      <c r="A13" s="17" t="s">
        <v>39</v>
      </c>
      <c r="B13" s="17" t="s">
        <v>40</v>
      </c>
      <c r="C13" s="36">
        <v>11</v>
      </c>
      <c r="D13" s="36"/>
      <c r="E13" s="17">
        <v>255</v>
      </c>
      <c r="F13" s="17">
        <v>0.42</v>
      </c>
      <c r="G13" s="17">
        <v>0.3</v>
      </c>
      <c r="H13" s="17">
        <v>4.5900000000000003E-2</v>
      </c>
      <c r="I13" s="19" t="s">
        <v>41</v>
      </c>
      <c r="J13" s="19"/>
      <c r="K13" s="19"/>
      <c r="L13" s="19"/>
      <c r="M13" s="19"/>
      <c r="N13" s="19"/>
      <c r="O13" s="19"/>
    </row>
    <row r="14" spans="1:15" s="16" customFormat="1" ht="21.9" customHeight="1" x14ac:dyDescent="0.3">
      <c r="A14" s="17" t="s">
        <v>42</v>
      </c>
      <c r="B14" s="17" t="s">
        <v>43</v>
      </c>
      <c r="C14" s="36">
        <v>23</v>
      </c>
      <c r="D14" s="36"/>
      <c r="E14" s="17">
        <v>246</v>
      </c>
      <c r="F14" s="17">
        <v>0.75</v>
      </c>
      <c r="G14" s="17">
        <v>1.37</v>
      </c>
      <c r="H14" s="18">
        <v>5.4800000000000001E-9</v>
      </c>
      <c r="I14" s="19" t="s">
        <v>44</v>
      </c>
      <c r="J14" s="19"/>
      <c r="K14" s="19"/>
      <c r="L14" s="19"/>
      <c r="M14" s="19"/>
      <c r="N14" s="19"/>
      <c r="O14" s="19"/>
    </row>
    <row r="15" spans="1:15" s="22" customFormat="1" ht="21.9" customHeight="1" x14ac:dyDescent="0.3">
      <c r="A15" s="17" t="s">
        <v>45</v>
      </c>
      <c r="B15" s="24" t="s">
        <v>46</v>
      </c>
      <c r="C15" s="36">
        <v>23</v>
      </c>
      <c r="D15" s="36"/>
      <c r="E15" s="17">
        <v>220</v>
      </c>
      <c r="F15" s="17">
        <v>0.8</v>
      </c>
      <c r="G15" s="17">
        <v>1.51</v>
      </c>
      <c r="H15" s="18">
        <v>8.38E-10</v>
      </c>
      <c r="I15" s="19" t="s">
        <v>47</v>
      </c>
      <c r="J15" s="19"/>
      <c r="K15" s="19"/>
      <c r="L15" s="19"/>
      <c r="M15" s="19"/>
      <c r="N15" s="19"/>
      <c r="O15" s="19"/>
    </row>
    <row r="16" spans="1:15" s="16" customFormat="1" ht="21.9" customHeight="1" x14ac:dyDescent="0.3">
      <c r="A16" s="17" t="s">
        <v>48</v>
      </c>
      <c r="B16" s="24" t="s">
        <v>49</v>
      </c>
      <c r="C16" s="36">
        <v>17</v>
      </c>
      <c r="D16" s="36"/>
      <c r="E16" s="17">
        <v>156</v>
      </c>
      <c r="F16" s="17">
        <v>0.82</v>
      </c>
      <c r="G16" s="17">
        <v>1.28</v>
      </c>
      <c r="H16" s="18">
        <v>1.42E-7</v>
      </c>
      <c r="I16" s="19" t="s">
        <v>50</v>
      </c>
      <c r="J16" s="19"/>
      <c r="K16" s="19"/>
      <c r="L16" s="19"/>
      <c r="M16" s="19"/>
      <c r="N16" s="19"/>
      <c r="O16" s="19"/>
    </row>
    <row r="17" spans="1:15" s="16" customFormat="1" ht="21.9" customHeight="1" x14ac:dyDescent="0.3">
      <c r="A17" s="17" t="s">
        <v>51</v>
      </c>
      <c r="B17" s="17" t="s">
        <v>52</v>
      </c>
      <c r="C17" s="36">
        <v>15</v>
      </c>
      <c r="D17" s="36"/>
      <c r="E17" s="17">
        <v>121</v>
      </c>
      <c r="F17" s="17">
        <v>0.87</v>
      </c>
      <c r="G17" s="17">
        <v>1.3</v>
      </c>
      <c r="H17" s="18">
        <v>2.35E-7</v>
      </c>
      <c r="I17" s="19" t="s">
        <v>53</v>
      </c>
      <c r="J17" s="19"/>
      <c r="K17" s="19"/>
      <c r="L17" s="19"/>
      <c r="M17" s="19"/>
      <c r="N17" s="19"/>
      <c r="O17" s="19"/>
    </row>
    <row r="18" spans="1:15" s="33" customFormat="1" ht="21.9" customHeight="1" x14ac:dyDescent="0.3">
      <c r="A18" s="17" t="s">
        <v>54</v>
      </c>
      <c r="B18" s="17" t="s">
        <v>55</v>
      </c>
      <c r="C18" s="36">
        <v>8</v>
      </c>
      <c r="D18" s="36"/>
      <c r="E18" s="17">
        <v>109</v>
      </c>
      <c r="F18" s="17">
        <v>0.65</v>
      </c>
      <c r="G18" s="17">
        <v>0.47</v>
      </c>
      <c r="H18" s="17">
        <v>8.3000000000000001E-3</v>
      </c>
      <c r="I18" s="19" t="s">
        <v>56</v>
      </c>
      <c r="J18" s="19"/>
      <c r="K18" s="19"/>
      <c r="L18" s="19"/>
      <c r="M18" s="19"/>
      <c r="N18" s="19"/>
      <c r="O18" s="19"/>
    </row>
    <row r="19" spans="1:15" ht="21.9" customHeight="1" x14ac:dyDescent="0.3">
      <c r="A19" s="17" t="s">
        <v>57</v>
      </c>
      <c r="B19" s="34" t="s">
        <v>58</v>
      </c>
      <c r="C19" s="36">
        <v>7</v>
      </c>
      <c r="D19" s="36"/>
      <c r="E19" s="17">
        <v>93</v>
      </c>
      <c r="F19" s="17">
        <v>0.66</v>
      </c>
      <c r="G19" s="17">
        <v>0.43</v>
      </c>
      <c r="H19" s="17">
        <v>1.4800000000000001E-2</v>
      </c>
      <c r="I19" s="19" t="s">
        <v>59</v>
      </c>
      <c r="J19" s="19"/>
      <c r="K19" s="19"/>
      <c r="L19" s="19"/>
      <c r="M19" s="19"/>
      <c r="N19" s="19"/>
      <c r="O19" s="19"/>
    </row>
    <row r="20" spans="1:15" s="16" customFormat="1" ht="21.9" customHeight="1" x14ac:dyDescent="0.3">
      <c r="A20" s="17" t="s">
        <v>60</v>
      </c>
      <c r="B20" s="24" t="s">
        <v>61</v>
      </c>
      <c r="C20" s="36">
        <v>6</v>
      </c>
      <c r="D20" s="36"/>
      <c r="E20" s="17">
        <v>85</v>
      </c>
      <c r="F20" s="17">
        <v>0.63</v>
      </c>
      <c r="G20" s="17">
        <v>0.34</v>
      </c>
      <c r="H20" s="17">
        <v>3.9300000000000002E-2</v>
      </c>
      <c r="I20" s="19" t="s">
        <v>62</v>
      </c>
      <c r="J20" s="19"/>
      <c r="K20" s="19"/>
      <c r="L20" s="19"/>
      <c r="M20" s="19"/>
      <c r="N20" s="19"/>
      <c r="O20" s="19"/>
    </row>
    <row r="21" spans="1:15" s="16" customFormat="1" ht="21.9" customHeight="1" x14ac:dyDescent="0.3">
      <c r="A21" s="17" t="s">
        <v>63</v>
      </c>
      <c r="B21" s="17" t="s">
        <v>64</v>
      </c>
      <c r="C21" s="36">
        <v>6</v>
      </c>
      <c r="D21" s="36"/>
      <c r="E21" s="17">
        <v>75</v>
      </c>
      <c r="F21" s="17">
        <v>0.68</v>
      </c>
      <c r="G21" s="17">
        <v>0.39</v>
      </c>
      <c r="H21" s="17">
        <v>2.2800000000000001E-2</v>
      </c>
      <c r="I21" s="19" t="s">
        <v>65</v>
      </c>
      <c r="J21" s="19"/>
      <c r="K21" s="19"/>
      <c r="L21" s="19"/>
      <c r="M21" s="19"/>
      <c r="N21" s="19"/>
      <c r="O21" s="19"/>
    </row>
    <row r="22" spans="1:15" s="22" customFormat="1" ht="21.9" customHeight="1" x14ac:dyDescent="0.3">
      <c r="A22" s="17" t="s">
        <v>66</v>
      </c>
      <c r="B22" s="17" t="s">
        <v>67</v>
      </c>
      <c r="C22" s="36">
        <v>11</v>
      </c>
      <c r="D22" s="36"/>
      <c r="E22" s="17">
        <v>71</v>
      </c>
      <c r="F22" s="17">
        <v>0.97</v>
      </c>
      <c r="G22" s="17">
        <v>1.21</v>
      </c>
      <c r="H22" s="18">
        <v>2.6199999999999999E-6</v>
      </c>
      <c r="I22" s="19" t="s">
        <v>68</v>
      </c>
      <c r="J22" s="19"/>
      <c r="K22" s="19"/>
      <c r="L22" s="19"/>
      <c r="M22" s="19"/>
      <c r="N22" s="19"/>
      <c r="O22" s="19"/>
    </row>
    <row r="23" spans="1:15" s="19" customFormat="1" ht="21.9" customHeight="1" x14ac:dyDescent="0.3">
      <c r="A23" s="17" t="s">
        <v>69</v>
      </c>
      <c r="B23" s="17" t="s">
        <v>70</v>
      </c>
      <c r="C23" s="36">
        <v>6</v>
      </c>
      <c r="D23" s="36"/>
      <c r="E23" s="17">
        <v>65</v>
      </c>
      <c r="F23" s="17">
        <v>0.75</v>
      </c>
      <c r="G23" s="17">
        <v>0.45</v>
      </c>
      <c r="H23" s="17">
        <v>1.2699999999999999E-2</v>
      </c>
      <c r="I23" s="19" t="s">
        <v>71</v>
      </c>
    </row>
    <row r="24" spans="1:15" s="19" customFormat="1" ht="21.9" customHeight="1" x14ac:dyDescent="0.3">
      <c r="A24" s="17" t="s">
        <v>72</v>
      </c>
      <c r="B24" s="17" t="s">
        <v>73</v>
      </c>
      <c r="C24" s="36">
        <v>10</v>
      </c>
      <c r="D24" s="36"/>
      <c r="E24" s="17">
        <v>51</v>
      </c>
      <c r="F24" s="17">
        <v>1.07</v>
      </c>
      <c r="G24" s="17">
        <v>1.31</v>
      </c>
      <c r="H24" s="18">
        <v>1.5200000000000001E-6</v>
      </c>
      <c r="I24" s="19" t="s">
        <v>74</v>
      </c>
    </row>
    <row r="25" spans="1:15" ht="21.9" customHeight="1" x14ac:dyDescent="0.3">
      <c r="A25" s="17" t="s">
        <v>75</v>
      </c>
      <c r="B25" s="17" t="s">
        <v>76</v>
      </c>
      <c r="C25" s="36">
        <v>4</v>
      </c>
      <c r="D25" s="36"/>
      <c r="E25" s="17">
        <v>35</v>
      </c>
      <c r="F25" s="17">
        <v>0.84</v>
      </c>
      <c r="G25" s="17">
        <v>0.36</v>
      </c>
      <c r="H25" s="17">
        <v>3.8300000000000001E-2</v>
      </c>
      <c r="I25" s="19" t="s">
        <v>77</v>
      </c>
      <c r="J25" s="19"/>
      <c r="K25" s="19"/>
      <c r="L25" s="19"/>
      <c r="M25" s="19"/>
      <c r="N25" s="19"/>
      <c r="O25" s="19"/>
    </row>
    <row r="26" spans="1:15" s="19" customFormat="1" ht="21.9" customHeight="1" x14ac:dyDescent="0.3">
      <c r="A26" s="17" t="s">
        <v>78</v>
      </c>
      <c r="B26" s="17" t="s">
        <v>79</v>
      </c>
      <c r="C26" s="36">
        <v>8</v>
      </c>
      <c r="D26" s="36"/>
      <c r="E26" s="17">
        <v>26</v>
      </c>
      <c r="F26" s="17">
        <v>1.27</v>
      </c>
      <c r="G26" s="17">
        <v>1.39</v>
      </c>
      <c r="H26" s="18">
        <v>1.7E-6</v>
      </c>
      <c r="I26" s="19" t="s">
        <v>80</v>
      </c>
    </row>
    <row r="27" spans="1:15" s="22" customFormat="1" ht="21.9" customHeight="1" x14ac:dyDescent="0.3">
      <c r="A27" s="17" t="s">
        <v>81</v>
      </c>
      <c r="B27" s="17" t="s">
        <v>82</v>
      </c>
      <c r="C27" s="36">
        <v>4</v>
      </c>
      <c r="D27" s="36"/>
      <c r="E27" s="17">
        <v>25</v>
      </c>
      <c r="F27" s="17">
        <v>0.98</v>
      </c>
      <c r="G27" s="17">
        <v>0.47</v>
      </c>
      <c r="H27" s="17">
        <v>1.4200000000000001E-2</v>
      </c>
      <c r="I27" s="19" t="s">
        <v>83</v>
      </c>
      <c r="J27" s="19"/>
      <c r="K27" s="19"/>
      <c r="L27" s="19"/>
      <c r="M27" s="19"/>
      <c r="N27" s="19"/>
      <c r="O27" s="19"/>
    </row>
    <row r="28" spans="1:15" s="33" customFormat="1" ht="21.9" customHeight="1" x14ac:dyDescent="0.3">
      <c r="A28" s="17" t="s">
        <v>84</v>
      </c>
      <c r="B28" s="17" t="s">
        <v>85</v>
      </c>
      <c r="C28" s="36">
        <v>4</v>
      </c>
      <c r="D28" s="36"/>
      <c r="E28" s="17">
        <v>21</v>
      </c>
      <c r="F28" s="17">
        <v>1.06</v>
      </c>
      <c r="G28" s="17">
        <v>0.53</v>
      </c>
      <c r="H28" s="17">
        <v>8.3000000000000001E-3</v>
      </c>
      <c r="I28" s="19" t="s">
        <v>86</v>
      </c>
      <c r="J28" s="19"/>
      <c r="K28" s="19"/>
      <c r="L28" s="19"/>
      <c r="M28" s="19"/>
      <c r="N28" s="19"/>
      <c r="O28" s="19"/>
    </row>
    <row r="29" spans="1:15" s="22" customFormat="1" ht="21.9" customHeight="1" x14ac:dyDescent="0.3">
      <c r="A29" s="17" t="s">
        <v>87</v>
      </c>
      <c r="B29" s="17" t="s">
        <v>88</v>
      </c>
      <c r="C29" s="36">
        <v>4</v>
      </c>
      <c r="D29" s="36"/>
      <c r="E29" s="17">
        <v>19</v>
      </c>
      <c r="F29" s="17">
        <v>1.1000000000000001</v>
      </c>
      <c r="G29" s="17">
        <v>0.56000000000000005</v>
      </c>
      <c r="H29" s="17">
        <v>6.3E-3</v>
      </c>
      <c r="I29" s="19" t="s">
        <v>89</v>
      </c>
      <c r="J29" s="19"/>
      <c r="K29" s="19"/>
      <c r="L29" s="19"/>
      <c r="M29" s="19"/>
      <c r="N29" s="19"/>
      <c r="O29" s="19"/>
    </row>
    <row r="30" spans="1:15" s="33" customFormat="1" ht="21.9" customHeight="1" x14ac:dyDescent="0.3">
      <c r="A30" s="17" t="s">
        <v>90</v>
      </c>
      <c r="B30" s="17" t="s">
        <v>91</v>
      </c>
      <c r="C30" s="36">
        <v>3</v>
      </c>
      <c r="D30" s="36"/>
      <c r="E30" s="17">
        <v>18</v>
      </c>
      <c r="F30" s="17">
        <v>1</v>
      </c>
      <c r="G30" s="17">
        <v>0.35</v>
      </c>
      <c r="H30" s="17">
        <v>4.6899999999999997E-2</v>
      </c>
      <c r="I30" s="19" t="s">
        <v>92</v>
      </c>
      <c r="J30" s="19"/>
      <c r="K30" s="19"/>
      <c r="L30" s="19"/>
      <c r="M30" s="19"/>
      <c r="N30" s="19"/>
      <c r="O30" s="19"/>
    </row>
    <row r="31" spans="1:15" s="33" customFormat="1" ht="21.9" customHeight="1" x14ac:dyDescent="0.3">
      <c r="A31" s="17" t="s">
        <v>93</v>
      </c>
      <c r="B31" s="17" t="s">
        <v>94</v>
      </c>
      <c r="C31" s="36">
        <v>3</v>
      </c>
      <c r="D31" s="36"/>
      <c r="E31" s="17">
        <v>15</v>
      </c>
      <c r="F31" s="17">
        <v>1.08</v>
      </c>
      <c r="G31" s="17">
        <v>0.39</v>
      </c>
      <c r="H31" s="17">
        <v>3.1199999999999999E-2</v>
      </c>
      <c r="I31" s="19" t="s">
        <v>95</v>
      </c>
      <c r="J31" s="19"/>
      <c r="K31" s="19"/>
      <c r="L31" s="19"/>
      <c r="M31" s="19"/>
      <c r="N31" s="19"/>
      <c r="O31" s="19"/>
    </row>
    <row r="32" spans="1:15" ht="21.9" customHeight="1" x14ac:dyDescent="0.3">
      <c r="A32" s="17" t="s">
        <v>96</v>
      </c>
      <c r="B32" s="17" t="s">
        <v>97</v>
      </c>
      <c r="C32" s="36">
        <v>6</v>
      </c>
      <c r="D32" s="36"/>
      <c r="E32" s="17">
        <v>11</v>
      </c>
      <c r="F32" s="17">
        <v>1.52</v>
      </c>
      <c r="G32" s="17">
        <v>1.36</v>
      </c>
      <c r="H32" s="18">
        <v>5.1699999999999996E-6</v>
      </c>
      <c r="I32" s="19" t="s">
        <v>98</v>
      </c>
      <c r="J32" s="19"/>
      <c r="K32" s="19"/>
      <c r="L32" s="19"/>
      <c r="M32" s="19"/>
      <c r="N32" s="19"/>
      <c r="O32" s="19"/>
    </row>
    <row r="33" spans="1:15" s="22" customFormat="1" ht="21.9" customHeight="1" x14ac:dyDescent="0.3">
      <c r="A33" s="17" t="s">
        <v>99</v>
      </c>
      <c r="B33" s="17" t="s">
        <v>100</v>
      </c>
      <c r="C33" s="36">
        <v>3</v>
      </c>
      <c r="D33" s="36"/>
      <c r="E33" s="17">
        <v>9</v>
      </c>
      <c r="F33" s="17">
        <v>1.3</v>
      </c>
      <c r="G33" s="17">
        <v>0.52</v>
      </c>
      <c r="H33" s="17">
        <v>1.03E-2</v>
      </c>
      <c r="I33" s="19" t="s">
        <v>101</v>
      </c>
      <c r="J33" s="19"/>
      <c r="K33" s="19"/>
      <c r="L33" s="19"/>
      <c r="M33" s="19"/>
      <c r="N33" s="19"/>
      <c r="O33" s="19"/>
    </row>
    <row r="34" spans="1:15" s="19" customFormat="1" ht="21.9" customHeight="1" x14ac:dyDescent="0.3">
      <c r="A34" s="8" t="s">
        <v>102</v>
      </c>
      <c r="B34" s="8" t="s">
        <v>103</v>
      </c>
      <c r="C34" s="8">
        <v>315</v>
      </c>
      <c r="D34" s="8"/>
      <c r="E34" s="8">
        <v>11788</v>
      </c>
      <c r="F34" s="8">
        <v>0.21</v>
      </c>
      <c r="G34" s="8">
        <v>0.9</v>
      </c>
      <c r="H34" s="9">
        <v>1.78E-37</v>
      </c>
      <c r="I34" s="10" t="s">
        <v>104</v>
      </c>
      <c r="J34" s="10"/>
      <c r="K34" s="10"/>
      <c r="L34" s="10"/>
      <c r="M34" s="10"/>
      <c r="N34" s="10"/>
      <c r="O34" s="10"/>
    </row>
    <row r="35" spans="1:15" s="19" customFormat="1" ht="21.9" customHeight="1" x14ac:dyDescent="0.3">
      <c r="A35" s="8" t="s">
        <v>105</v>
      </c>
      <c r="B35" s="8" t="s">
        <v>106</v>
      </c>
      <c r="C35" s="8">
        <v>165</v>
      </c>
      <c r="D35" s="8"/>
      <c r="E35" s="8">
        <v>4213</v>
      </c>
      <c r="F35" s="8">
        <v>0.37</v>
      </c>
      <c r="G35" s="8">
        <v>1.2</v>
      </c>
      <c r="H35" s="9">
        <v>2.85E-26</v>
      </c>
      <c r="I35" s="10" t="s">
        <v>107</v>
      </c>
      <c r="J35" s="10"/>
      <c r="K35" s="10"/>
      <c r="L35" s="10"/>
      <c r="M35" s="10"/>
      <c r="N35" s="10"/>
      <c r="O35" s="10"/>
    </row>
    <row r="36" spans="1:15" s="16" customFormat="1" ht="21.9" customHeight="1" x14ac:dyDescent="0.3">
      <c r="A36" s="8" t="s">
        <v>108</v>
      </c>
      <c r="B36" s="8" t="s">
        <v>109</v>
      </c>
      <c r="C36" s="8">
        <v>127</v>
      </c>
      <c r="D36" s="8"/>
      <c r="E36" s="8">
        <v>4826</v>
      </c>
      <c r="F36" s="8">
        <v>0.2</v>
      </c>
      <c r="G36" s="8">
        <v>0.62</v>
      </c>
      <c r="H36" s="9">
        <v>5.4199999999999996E-7</v>
      </c>
      <c r="I36" s="10" t="s">
        <v>110</v>
      </c>
      <c r="J36" s="10"/>
      <c r="K36" s="10"/>
      <c r="L36" s="10"/>
      <c r="M36" s="10"/>
      <c r="N36" s="10"/>
      <c r="O36" s="10"/>
    </row>
    <row r="37" spans="1:15" s="33" customFormat="1" ht="21.9" customHeight="1" x14ac:dyDescent="0.3">
      <c r="A37" s="8" t="s">
        <v>111</v>
      </c>
      <c r="B37" s="8" t="s">
        <v>112</v>
      </c>
      <c r="C37" s="8">
        <v>82</v>
      </c>
      <c r="D37" s="8"/>
      <c r="E37" s="8">
        <v>2401</v>
      </c>
      <c r="F37" s="8">
        <v>0.31</v>
      </c>
      <c r="G37" s="8">
        <v>0.8</v>
      </c>
      <c r="H37" s="9">
        <v>1.26E-8</v>
      </c>
      <c r="I37" s="10" t="s">
        <v>113</v>
      </c>
      <c r="J37" s="10"/>
      <c r="K37" s="10"/>
      <c r="L37" s="10"/>
      <c r="M37" s="10"/>
      <c r="N37" s="10"/>
      <c r="O37" s="10"/>
    </row>
    <row r="38" spans="1:15" s="22" customFormat="1" ht="21.9" customHeight="1" x14ac:dyDescent="0.3">
      <c r="A38" s="8" t="s">
        <v>114</v>
      </c>
      <c r="B38" s="8" t="s">
        <v>115</v>
      </c>
      <c r="C38" s="8">
        <v>40</v>
      </c>
      <c r="D38" s="8"/>
      <c r="E38" s="8">
        <v>837</v>
      </c>
      <c r="F38" s="8">
        <v>0.46</v>
      </c>
      <c r="G38" s="8">
        <v>0.9</v>
      </c>
      <c r="H38" s="9">
        <v>1.7599999999999999E-7</v>
      </c>
      <c r="I38" s="10" t="s">
        <v>116</v>
      </c>
      <c r="J38" s="10"/>
      <c r="K38" s="10"/>
      <c r="L38" s="10"/>
      <c r="M38" s="10"/>
      <c r="N38" s="10"/>
      <c r="O38" s="10"/>
    </row>
    <row r="39" spans="1:15" s="33" customFormat="1" ht="21.9" customHeight="1" x14ac:dyDescent="0.3">
      <c r="A39" s="8" t="s">
        <v>117</v>
      </c>
      <c r="B39" s="8" t="s">
        <v>118</v>
      </c>
      <c r="C39" s="8">
        <v>14</v>
      </c>
      <c r="D39" s="8"/>
      <c r="E39" s="8">
        <v>242</v>
      </c>
      <c r="F39" s="8">
        <v>0.54</v>
      </c>
      <c r="G39" s="8">
        <v>0.57999999999999996</v>
      </c>
      <c r="H39" s="8">
        <v>1.2999999999999999E-3</v>
      </c>
      <c r="I39" s="10" t="s">
        <v>119</v>
      </c>
      <c r="J39" s="10"/>
      <c r="K39" s="10"/>
      <c r="L39" s="10"/>
      <c r="M39" s="10"/>
      <c r="N39" s="10"/>
      <c r="O39" s="10"/>
    </row>
    <row r="40" spans="1:15" s="16" customFormat="1" ht="21.9" customHeight="1" x14ac:dyDescent="0.3">
      <c r="A40" s="8" t="s">
        <v>120</v>
      </c>
      <c r="B40" s="8" t="s">
        <v>121</v>
      </c>
      <c r="C40" s="8">
        <v>14</v>
      </c>
      <c r="D40" s="8"/>
      <c r="E40" s="8">
        <v>267</v>
      </c>
      <c r="F40" s="8">
        <v>0.5</v>
      </c>
      <c r="G40" s="8">
        <v>0.51</v>
      </c>
      <c r="H40" s="8">
        <v>3.2000000000000002E-3</v>
      </c>
      <c r="I40" s="10" t="s">
        <v>122</v>
      </c>
      <c r="J40" s="10"/>
      <c r="K40" s="10"/>
      <c r="L40" s="10"/>
      <c r="M40" s="10"/>
      <c r="N40" s="10"/>
      <c r="O40" s="10"/>
    </row>
    <row r="41" spans="1:15" s="33" customFormat="1" ht="21.9" customHeight="1" x14ac:dyDescent="0.3">
      <c r="A41" s="8" t="s">
        <v>123</v>
      </c>
      <c r="B41" s="8" t="s">
        <v>124</v>
      </c>
      <c r="C41" s="8">
        <v>13</v>
      </c>
      <c r="D41" s="8"/>
      <c r="E41" s="8">
        <v>207</v>
      </c>
      <c r="F41" s="8">
        <v>0.57999999999999996</v>
      </c>
      <c r="G41" s="8">
        <v>0.6</v>
      </c>
      <c r="H41" s="8">
        <v>1.1000000000000001E-3</v>
      </c>
      <c r="I41" s="10" t="s">
        <v>125</v>
      </c>
      <c r="J41" s="10"/>
      <c r="K41" s="10"/>
      <c r="L41" s="10"/>
      <c r="M41" s="10"/>
      <c r="N41" s="10"/>
      <c r="O41" s="10"/>
    </row>
    <row r="42" spans="1:15" s="19" customFormat="1" ht="21.9" customHeight="1" x14ac:dyDescent="0.3">
      <c r="A42" s="8" t="s">
        <v>126</v>
      </c>
      <c r="B42" s="11" t="s">
        <v>127</v>
      </c>
      <c r="C42" s="8">
        <v>13</v>
      </c>
      <c r="D42" s="8"/>
      <c r="E42" s="8">
        <v>249</v>
      </c>
      <c r="F42" s="8">
        <v>0.5</v>
      </c>
      <c r="G42" s="8">
        <v>0.47</v>
      </c>
      <c r="H42" s="8">
        <v>5.3E-3</v>
      </c>
      <c r="I42" s="10" t="s">
        <v>128</v>
      </c>
      <c r="J42" s="10"/>
      <c r="K42" s="10"/>
      <c r="L42" s="10"/>
      <c r="M42" s="10"/>
      <c r="N42" s="10"/>
      <c r="O42" s="10"/>
    </row>
    <row r="43" spans="1:15" s="16" customFormat="1" ht="21.9" customHeight="1" x14ac:dyDescent="0.3">
      <c r="A43" s="8" t="s">
        <v>129</v>
      </c>
      <c r="B43" s="11" t="s">
        <v>130</v>
      </c>
      <c r="C43" s="8">
        <v>11</v>
      </c>
      <c r="D43" s="8"/>
      <c r="E43" s="8">
        <v>119</v>
      </c>
      <c r="F43" s="8">
        <v>0.75</v>
      </c>
      <c r="G43" s="8">
        <v>0.79</v>
      </c>
      <c r="H43" s="8">
        <v>1.9000000000000001E-4</v>
      </c>
      <c r="I43" s="10" t="s">
        <v>131</v>
      </c>
      <c r="J43" s="10"/>
      <c r="K43" s="10"/>
      <c r="L43" s="10"/>
      <c r="M43" s="10"/>
      <c r="N43" s="10"/>
      <c r="O43" s="10"/>
    </row>
    <row r="44" spans="1:15" s="16" customFormat="1" ht="21.9" customHeight="1" x14ac:dyDescent="0.3">
      <c r="A44" s="8" t="s">
        <v>132</v>
      </c>
      <c r="B44" s="8" t="s">
        <v>133</v>
      </c>
      <c r="C44" s="8">
        <v>7</v>
      </c>
      <c r="D44" s="8"/>
      <c r="E44" s="8">
        <v>49</v>
      </c>
      <c r="F44" s="8">
        <v>0.94</v>
      </c>
      <c r="G44" s="8">
        <v>0.76</v>
      </c>
      <c r="H44" s="8">
        <v>5.9000000000000003E-4</v>
      </c>
      <c r="I44" s="10" t="s">
        <v>134</v>
      </c>
      <c r="J44" s="10"/>
      <c r="K44" s="10"/>
      <c r="L44" s="10"/>
      <c r="M44" s="10"/>
      <c r="N44" s="10"/>
      <c r="O44" s="10"/>
    </row>
    <row r="45" spans="1:15" s="10" customFormat="1" ht="21.9" customHeight="1" x14ac:dyDescent="0.3">
      <c r="A45" s="8" t="s">
        <v>135</v>
      </c>
      <c r="B45" s="8" t="s">
        <v>136</v>
      </c>
      <c r="C45" s="8">
        <v>4</v>
      </c>
      <c r="D45" s="8"/>
      <c r="E45" s="8">
        <v>12</v>
      </c>
      <c r="F45" s="8">
        <v>1.3</v>
      </c>
      <c r="G45" s="8">
        <v>0.72</v>
      </c>
      <c r="H45" s="8">
        <v>1.6000000000000001E-3</v>
      </c>
      <c r="I45" s="10" t="s">
        <v>137</v>
      </c>
    </row>
    <row r="46" spans="1:15" ht="21.9" customHeight="1" x14ac:dyDescent="0.3">
      <c r="A46" s="8" t="s">
        <v>138</v>
      </c>
      <c r="B46" s="8" t="s">
        <v>139</v>
      </c>
      <c r="C46" s="8">
        <v>4</v>
      </c>
      <c r="D46" s="8"/>
      <c r="E46" s="8">
        <v>16</v>
      </c>
      <c r="F46" s="8">
        <v>1.18</v>
      </c>
      <c r="G46" s="8">
        <v>0.62</v>
      </c>
      <c r="H46" s="8">
        <v>3.8E-3</v>
      </c>
      <c r="I46" s="10" t="s">
        <v>140</v>
      </c>
      <c r="J46" s="10"/>
      <c r="K46" s="10"/>
      <c r="L46" s="10"/>
      <c r="M46" s="10"/>
      <c r="N46" s="10"/>
      <c r="O46" s="10"/>
    </row>
    <row r="47" spans="1:15" ht="21.9" customHeight="1" x14ac:dyDescent="0.3">
      <c r="A47" s="8" t="s">
        <v>141</v>
      </c>
      <c r="B47" s="11" t="s">
        <v>142</v>
      </c>
      <c r="C47" s="8">
        <v>4</v>
      </c>
      <c r="D47" s="8"/>
      <c r="E47" s="8">
        <v>17</v>
      </c>
      <c r="F47" s="8">
        <v>1.1499999999999999</v>
      </c>
      <c r="G47" s="8">
        <v>0.6</v>
      </c>
      <c r="H47" s="8">
        <v>4.4999999999999997E-3</v>
      </c>
      <c r="I47" s="10" t="s">
        <v>143</v>
      </c>
      <c r="J47" s="10"/>
      <c r="K47" s="10"/>
      <c r="L47" s="10"/>
      <c r="M47" s="10"/>
      <c r="N47" s="10"/>
      <c r="O47" s="10"/>
    </row>
    <row r="48" spans="1:15" s="16" customFormat="1" ht="21.9" customHeight="1" x14ac:dyDescent="0.3">
      <c r="A48" s="8" t="s">
        <v>144</v>
      </c>
      <c r="B48" s="11" t="s">
        <v>145</v>
      </c>
      <c r="C48" s="8">
        <v>3</v>
      </c>
      <c r="D48" s="8"/>
      <c r="E48" s="8">
        <v>8</v>
      </c>
      <c r="F48" s="8">
        <v>1.35</v>
      </c>
      <c r="G48" s="8">
        <v>0.55000000000000004</v>
      </c>
      <c r="H48" s="8">
        <v>8.0000000000000002E-3</v>
      </c>
      <c r="I48" s="10" t="s">
        <v>146</v>
      </c>
      <c r="J48" s="10"/>
      <c r="K48" s="10"/>
      <c r="L48" s="10"/>
      <c r="M48" s="10"/>
      <c r="N48" s="10"/>
      <c r="O48" s="10"/>
    </row>
    <row r="49" spans="1:15" s="19" customFormat="1" ht="21.9" customHeight="1" x14ac:dyDescent="0.3">
      <c r="A49" s="8" t="s">
        <v>147</v>
      </c>
      <c r="B49" s="8" t="s">
        <v>148</v>
      </c>
      <c r="C49" s="8">
        <v>3</v>
      </c>
      <c r="D49" s="8"/>
      <c r="E49" s="8">
        <v>15</v>
      </c>
      <c r="F49" s="8">
        <v>1.08</v>
      </c>
      <c r="G49" s="8">
        <v>0.39</v>
      </c>
      <c r="H49" s="8">
        <v>3.1199999999999999E-2</v>
      </c>
      <c r="I49" s="10" t="s">
        <v>146</v>
      </c>
      <c r="J49" s="10"/>
      <c r="K49" s="10"/>
      <c r="L49" s="10"/>
      <c r="M49" s="10"/>
      <c r="N49" s="10"/>
      <c r="O49" s="10"/>
    </row>
    <row r="50" spans="1:15" s="27" customFormat="1" ht="21.9" customHeight="1" x14ac:dyDescent="0.3">
      <c r="A50" s="8" t="s">
        <v>149</v>
      </c>
      <c r="B50" s="8" t="s">
        <v>150</v>
      </c>
      <c r="C50" s="8">
        <v>3</v>
      </c>
      <c r="D50" s="8"/>
      <c r="E50" s="8">
        <v>17</v>
      </c>
      <c r="F50" s="8">
        <v>1.03</v>
      </c>
      <c r="G50" s="8">
        <v>0.36</v>
      </c>
      <c r="H50" s="8">
        <v>4.1300000000000003E-2</v>
      </c>
      <c r="I50" s="10" t="s">
        <v>146</v>
      </c>
      <c r="J50" s="10"/>
      <c r="K50" s="10"/>
      <c r="L50" s="10"/>
      <c r="M50" s="10"/>
      <c r="N50" s="10"/>
      <c r="O50" s="10"/>
    </row>
    <row r="51" spans="1:15" s="16" customFormat="1" ht="21.9" customHeight="1" x14ac:dyDescent="0.3">
      <c r="A51" s="8" t="s">
        <v>151</v>
      </c>
      <c r="B51" s="8" t="s">
        <v>152</v>
      </c>
      <c r="C51" s="8">
        <v>2</v>
      </c>
      <c r="D51" s="8"/>
      <c r="E51" s="8">
        <v>4</v>
      </c>
      <c r="F51" s="8">
        <v>1.48</v>
      </c>
      <c r="G51" s="8">
        <v>0.38</v>
      </c>
      <c r="H51" s="8">
        <v>3.9600000000000003E-2</v>
      </c>
      <c r="I51" s="10" t="s">
        <v>153</v>
      </c>
      <c r="J51" s="10"/>
      <c r="K51" s="10"/>
      <c r="L51" s="10"/>
      <c r="M51" s="10"/>
      <c r="N51" s="10"/>
      <c r="O51" s="10"/>
    </row>
    <row r="52" spans="1:15" ht="21.9" customHeight="1" x14ac:dyDescent="0.3">
      <c r="A52" s="20" t="s">
        <v>154</v>
      </c>
      <c r="B52" s="20" t="s">
        <v>155</v>
      </c>
      <c r="C52" s="20">
        <v>299</v>
      </c>
      <c r="D52" s="20"/>
      <c r="E52" s="20">
        <v>13445</v>
      </c>
      <c r="F52" s="20">
        <v>0.13</v>
      </c>
      <c r="G52" s="20">
        <v>0.68</v>
      </c>
      <c r="H52" s="21">
        <v>7.4200000000000003E-16</v>
      </c>
      <c r="I52" s="22" t="s">
        <v>156</v>
      </c>
      <c r="J52" s="22"/>
      <c r="K52" s="22"/>
      <c r="L52" s="22"/>
      <c r="M52" s="22"/>
      <c r="N52" s="22"/>
      <c r="O52" s="22"/>
    </row>
    <row r="53" spans="1:15" s="16" customFormat="1" ht="21.9" customHeight="1" x14ac:dyDescent="0.3">
      <c r="A53" s="20" t="s">
        <v>157</v>
      </c>
      <c r="B53" s="20" t="s">
        <v>158</v>
      </c>
      <c r="C53" s="20">
        <v>296</v>
      </c>
      <c r="D53" s="20"/>
      <c r="E53" s="20">
        <v>13119</v>
      </c>
      <c r="F53" s="20">
        <v>0.13</v>
      </c>
      <c r="G53" s="20">
        <v>0.7</v>
      </c>
      <c r="H53" s="21">
        <v>1.9499999999999999E-16</v>
      </c>
      <c r="I53" s="22" t="s">
        <v>159</v>
      </c>
      <c r="J53" s="22"/>
      <c r="K53" s="22"/>
      <c r="L53" s="22"/>
      <c r="M53" s="22"/>
      <c r="N53" s="22"/>
      <c r="O53" s="22"/>
    </row>
    <row r="54" spans="1:15" s="16" customFormat="1" ht="21.9" customHeight="1" x14ac:dyDescent="0.3">
      <c r="A54" s="20" t="s">
        <v>160</v>
      </c>
      <c r="B54" s="23" t="s">
        <v>161</v>
      </c>
      <c r="C54" s="20">
        <v>271</v>
      </c>
      <c r="D54" s="20"/>
      <c r="E54" s="20">
        <v>12435</v>
      </c>
      <c r="F54" s="20">
        <v>0.12</v>
      </c>
      <c r="G54" s="20">
        <v>0.62</v>
      </c>
      <c r="H54" s="21">
        <v>1.0700000000000001E-10</v>
      </c>
      <c r="I54" s="22" t="s">
        <v>162</v>
      </c>
      <c r="J54" s="22"/>
      <c r="K54" s="22"/>
      <c r="L54" s="22"/>
      <c r="M54" s="22"/>
      <c r="N54" s="22"/>
      <c r="O54" s="22"/>
    </row>
    <row r="55" spans="1:15" s="33" customFormat="1" ht="21.9" customHeight="1" x14ac:dyDescent="0.3">
      <c r="A55" s="20" t="s">
        <v>163</v>
      </c>
      <c r="B55" s="20" t="s">
        <v>164</v>
      </c>
      <c r="C55" s="20">
        <v>265</v>
      </c>
      <c r="D55" s="20"/>
      <c r="E55" s="20">
        <v>11954</v>
      </c>
      <c r="F55" s="20">
        <v>0.13</v>
      </c>
      <c r="G55" s="20">
        <v>0.63</v>
      </c>
      <c r="H55" s="21">
        <v>4.2100000000000002E-11</v>
      </c>
      <c r="I55" s="22" t="s">
        <v>165</v>
      </c>
      <c r="J55" s="22"/>
      <c r="K55" s="22"/>
      <c r="L55" s="22"/>
      <c r="M55" s="22"/>
      <c r="N55" s="22"/>
      <c r="O55" s="22"/>
    </row>
    <row r="56" spans="1:15" s="19" customFormat="1" ht="21.9" customHeight="1" x14ac:dyDescent="0.3">
      <c r="A56" s="20" t="s">
        <v>166</v>
      </c>
      <c r="B56" s="20" t="s">
        <v>167</v>
      </c>
      <c r="C56" s="20">
        <v>130</v>
      </c>
      <c r="D56" s="20"/>
      <c r="E56" s="20">
        <v>3373</v>
      </c>
      <c r="F56" s="20">
        <v>0.37</v>
      </c>
      <c r="G56" s="20">
        <v>1.1000000000000001</v>
      </c>
      <c r="H56" s="21">
        <v>8.2500000000000004E-19</v>
      </c>
      <c r="I56" s="22" t="s">
        <v>168</v>
      </c>
      <c r="J56" s="22"/>
      <c r="K56" s="22"/>
      <c r="L56" s="22"/>
      <c r="M56" s="22"/>
      <c r="N56" s="22"/>
      <c r="O56" s="22"/>
    </row>
    <row r="57" spans="1:15" s="10" customFormat="1" ht="21.9" customHeight="1" x14ac:dyDescent="0.3">
      <c r="A57" s="20" t="s">
        <v>169</v>
      </c>
      <c r="B57" s="20" t="s">
        <v>170</v>
      </c>
      <c r="C57" s="20">
        <v>77</v>
      </c>
      <c r="D57" s="20"/>
      <c r="E57" s="20">
        <v>1758</v>
      </c>
      <c r="F57" s="20">
        <v>0.42</v>
      </c>
      <c r="G57" s="20">
        <v>1.0900000000000001</v>
      </c>
      <c r="H57" s="21">
        <v>8.1900000000000004E-13</v>
      </c>
      <c r="I57" s="22" t="s">
        <v>171</v>
      </c>
      <c r="J57" s="22"/>
      <c r="K57" s="22"/>
      <c r="L57" s="22"/>
      <c r="M57" s="22"/>
      <c r="N57" s="22"/>
      <c r="O57" s="22"/>
    </row>
    <row r="58" spans="1:15" s="19" customFormat="1" ht="21.9" customHeight="1" x14ac:dyDescent="0.3">
      <c r="A58" s="20" t="s">
        <v>172</v>
      </c>
      <c r="B58" s="20" t="s">
        <v>173</v>
      </c>
      <c r="C58" s="20">
        <v>59</v>
      </c>
      <c r="D58" s="20"/>
      <c r="E58" s="20">
        <v>1324</v>
      </c>
      <c r="F58" s="20">
        <v>0.43</v>
      </c>
      <c r="G58" s="20">
        <v>0.99</v>
      </c>
      <c r="H58" s="21">
        <v>6.5000000000000003E-10</v>
      </c>
      <c r="I58" s="22" t="s">
        <v>174</v>
      </c>
      <c r="J58" s="22"/>
      <c r="K58" s="22"/>
      <c r="L58" s="22"/>
      <c r="M58" s="22"/>
      <c r="N58" s="22"/>
      <c r="O58" s="22"/>
    </row>
    <row r="59" spans="1:15" s="16" customFormat="1" ht="21.9" customHeight="1" x14ac:dyDescent="0.3">
      <c r="A59" s="20" t="s">
        <v>175</v>
      </c>
      <c r="B59" s="20" t="s">
        <v>176</v>
      </c>
      <c r="C59" s="20">
        <v>56</v>
      </c>
      <c r="D59" s="20"/>
      <c r="E59" s="20">
        <v>1926</v>
      </c>
      <c r="F59" s="20">
        <v>0.24</v>
      </c>
      <c r="G59" s="20">
        <v>0.48</v>
      </c>
      <c r="H59" s="20">
        <v>6.0999999999999997E-4</v>
      </c>
      <c r="I59" s="22" t="s">
        <v>177</v>
      </c>
      <c r="J59" s="22"/>
      <c r="K59" s="22"/>
      <c r="L59" s="22"/>
      <c r="M59" s="22"/>
      <c r="N59" s="22"/>
      <c r="O59" s="22"/>
    </row>
    <row r="60" spans="1:15" s="10" customFormat="1" ht="21.9" customHeight="1" x14ac:dyDescent="0.3">
      <c r="A60" s="20" t="s">
        <v>178</v>
      </c>
      <c r="B60" s="20" t="s">
        <v>179</v>
      </c>
      <c r="C60" s="20">
        <v>46</v>
      </c>
      <c r="D60" s="20"/>
      <c r="E60" s="20">
        <v>911</v>
      </c>
      <c r="F60" s="20">
        <v>0.48</v>
      </c>
      <c r="G60" s="20">
        <v>1.04</v>
      </c>
      <c r="H60" s="21">
        <v>2.9499999999999999E-9</v>
      </c>
      <c r="I60" s="22" t="s">
        <v>180</v>
      </c>
      <c r="J60" s="22"/>
      <c r="K60" s="22"/>
      <c r="L60" s="22"/>
      <c r="M60" s="22"/>
      <c r="N60" s="22"/>
      <c r="O60" s="22"/>
    </row>
    <row r="61" spans="1:15" s="19" customFormat="1" ht="21.9" customHeight="1" x14ac:dyDescent="0.3">
      <c r="A61" s="20" t="s">
        <v>181</v>
      </c>
      <c r="B61" s="20" t="s">
        <v>182</v>
      </c>
      <c r="C61" s="20">
        <v>42</v>
      </c>
      <c r="D61" s="20"/>
      <c r="E61" s="20">
        <v>1416</v>
      </c>
      <c r="F61" s="20">
        <v>0.25</v>
      </c>
      <c r="G61" s="20">
        <v>0.42</v>
      </c>
      <c r="H61" s="20">
        <v>3.3999999999999998E-3</v>
      </c>
      <c r="I61" s="22" t="s">
        <v>183</v>
      </c>
      <c r="J61" s="22"/>
      <c r="K61" s="22"/>
      <c r="L61" s="22"/>
      <c r="M61" s="22"/>
      <c r="N61" s="22"/>
      <c r="O61" s="22"/>
    </row>
    <row r="62" spans="1:15" s="22" customFormat="1" ht="21.9" customHeight="1" x14ac:dyDescent="0.3">
      <c r="A62" s="20" t="s">
        <v>184</v>
      </c>
      <c r="B62" s="20" t="s">
        <v>185</v>
      </c>
      <c r="C62" s="20">
        <v>35</v>
      </c>
      <c r="D62" s="20"/>
      <c r="E62" s="20">
        <v>1128</v>
      </c>
      <c r="F62" s="20">
        <v>0.27</v>
      </c>
      <c r="G62" s="20">
        <v>0.41</v>
      </c>
      <c r="H62" s="20">
        <v>5.0000000000000001E-3</v>
      </c>
      <c r="I62" s="22" t="s">
        <v>186</v>
      </c>
    </row>
    <row r="63" spans="1:15" s="33" customFormat="1" ht="21.9" customHeight="1" x14ac:dyDescent="0.3">
      <c r="A63" s="20" t="s">
        <v>187</v>
      </c>
      <c r="B63" s="20" t="s">
        <v>188</v>
      </c>
      <c r="C63" s="20">
        <v>34</v>
      </c>
      <c r="D63" s="20"/>
      <c r="E63" s="20">
        <v>1100</v>
      </c>
      <c r="F63" s="20">
        <v>0.27</v>
      </c>
      <c r="G63" s="20">
        <v>0.4</v>
      </c>
      <c r="H63" s="20">
        <v>6.3E-3</v>
      </c>
      <c r="I63" s="22" t="s">
        <v>189</v>
      </c>
      <c r="J63" s="22"/>
      <c r="K63" s="22"/>
      <c r="L63" s="22"/>
      <c r="M63" s="22"/>
      <c r="N63" s="22"/>
      <c r="O63" s="22"/>
    </row>
    <row r="64" spans="1:15" s="33" customFormat="1" ht="21.9" customHeight="1" x14ac:dyDescent="0.3">
      <c r="A64" s="20" t="s">
        <v>190</v>
      </c>
      <c r="B64" s="20" t="s">
        <v>191</v>
      </c>
      <c r="C64" s="20">
        <v>32</v>
      </c>
      <c r="D64" s="20"/>
      <c r="E64" s="20">
        <v>617</v>
      </c>
      <c r="F64" s="20">
        <v>0.5</v>
      </c>
      <c r="G64" s="20">
        <v>0.88</v>
      </c>
      <c r="H64" s="21">
        <v>1.02E-6</v>
      </c>
      <c r="I64" s="22" t="s">
        <v>192</v>
      </c>
      <c r="J64" s="22"/>
      <c r="K64" s="22"/>
      <c r="L64" s="22"/>
      <c r="M64" s="22"/>
      <c r="N64" s="22"/>
      <c r="O64" s="22"/>
    </row>
    <row r="65" spans="1:15" s="19" customFormat="1" ht="21.9" customHeight="1" x14ac:dyDescent="0.3">
      <c r="A65" s="20" t="s">
        <v>193</v>
      </c>
      <c r="B65" s="20" t="s">
        <v>194</v>
      </c>
      <c r="C65" s="20">
        <v>26</v>
      </c>
      <c r="D65" s="20"/>
      <c r="E65" s="20">
        <v>568</v>
      </c>
      <c r="F65" s="20">
        <v>0.44</v>
      </c>
      <c r="G65" s="20">
        <v>0.66</v>
      </c>
      <c r="H65" s="20">
        <v>1.2E-4</v>
      </c>
      <c r="I65" s="22" t="s">
        <v>195</v>
      </c>
      <c r="J65" s="22"/>
      <c r="K65" s="22"/>
      <c r="L65" s="22"/>
      <c r="M65" s="22"/>
      <c r="N65" s="22"/>
      <c r="O65" s="22"/>
    </row>
    <row r="66" spans="1:15" s="33" customFormat="1" ht="21.9" customHeight="1" x14ac:dyDescent="0.3">
      <c r="A66" s="20" t="s">
        <v>196</v>
      </c>
      <c r="B66" s="20" t="s">
        <v>197</v>
      </c>
      <c r="C66" s="20">
        <v>12</v>
      </c>
      <c r="D66" s="20"/>
      <c r="E66" s="20">
        <v>108</v>
      </c>
      <c r="F66" s="20">
        <v>0.83</v>
      </c>
      <c r="G66" s="20">
        <v>1</v>
      </c>
      <c r="H66" s="21">
        <v>1.6200000000000001E-5</v>
      </c>
      <c r="I66" s="22" t="s">
        <v>198</v>
      </c>
      <c r="J66" s="22"/>
      <c r="K66" s="22"/>
      <c r="L66" s="22"/>
      <c r="M66" s="22"/>
      <c r="N66" s="22"/>
      <c r="O66" s="22"/>
    </row>
    <row r="67" spans="1:15" s="19" customFormat="1" ht="21.9" customHeight="1" x14ac:dyDescent="0.3">
      <c r="A67" s="20" t="s">
        <v>199</v>
      </c>
      <c r="B67" s="20" t="s">
        <v>200</v>
      </c>
      <c r="C67" s="20">
        <v>2</v>
      </c>
      <c r="D67" s="20"/>
      <c r="E67" s="20">
        <v>3</v>
      </c>
      <c r="F67" s="20">
        <v>1.6</v>
      </c>
      <c r="G67" s="20">
        <v>0.42</v>
      </c>
      <c r="H67" s="20">
        <v>2.7699999999999999E-2</v>
      </c>
      <c r="I67" s="22" t="s">
        <v>201</v>
      </c>
      <c r="J67" s="22"/>
      <c r="K67" s="22"/>
      <c r="L67" s="22"/>
      <c r="M67" s="22"/>
      <c r="N67" s="22"/>
      <c r="O67" s="22"/>
    </row>
    <row r="68" spans="1:15" s="16" customFormat="1" ht="21.9" customHeight="1" x14ac:dyDescent="0.3">
      <c r="A68" s="12" t="s">
        <v>202</v>
      </c>
      <c r="B68" s="13" t="s">
        <v>203</v>
      </c>
      <c r="C68" s="12">
        <v>148</v>
      </c>
      <c r="D68" s="12"/>
      <c r="E68" s="12">
        <v>7050</v>
      </c>
      <c r="F68" s="12">
        <v>0.1</v>
      </c>
      <c r="G68" s="12">
        <v>0.35</v>
      </c>
      <c r="H68" s="12">
        <v>5.3E-3</v>
      </c>
      <c r="I68" s="16" t="s">
        <v>204</v>
      </c>
    </row>
    <row r="69" spans="1:15" s="19" customFormat="1" ht="21.9" customHeight="1" x14ac:dyDescent="0.3">
      <c r="A69" s="12" t="s">
        <v>205</v>
      </c>
      <c r="B69" s="12" t="s">
        <v>206</v>
      </c>
      <c r="C69" s="12">
        <v>109</v>
      </c>
      <c r="D69" s="12"/>
      <c r="E69" s="12">
        <v>2723</v>
      </c>
      <c r="F69" s="12">
        <v>0.38</v>
      </c>
      <c r="G69" s="12">
        <v>1.1000000000000001</v>
      </c>
      <c r="H69" s="14">
        <v>2.6800000000000002E-16</v>
      </c>
      <c r="I69" s="16" t="s">
        <v>207</v>
      </c>
      <c r="J69" s="16"/>
      <c r="K69" s="16"/>
      <c r="L69" s="16"/>
      <c r="M69" s="16"/>
      <c r="N69" s="16"/>
      <c r="O69" s="16"/>
    </row>
    <row r="70" spans="1:15" ht="21.9" customHeight="1" x14ac:dyDescent="0.3">
      <c r="A70" s="12" t="s">
        <v>208</v>
      </c>
      <c r="B70" s="12" t="s">
        <v>209</v>
      </c>
      <c r="C70" s="12">
        <v>107</v>
      </c>
      <c r="D70" s="12"/>
      <c r="E70" s="12">
        <v>2622</v>
      </c>
      <c r="F70" s="12">
        <v>0.39</v>
      </c>
      <c r="G70" s="12">
        <v>1.1100000000000001</v>
      </c>
      <c r="H70" s="14">
        <v>1.9499999999999999E-16</v>
      </c>
      <c r="I70" s="16" t="s">
        <v>210</v>
      </c>
      <c r="J70" s="16"/>
      <c r="K70" s="16"/>
      <c r="L70" s="16"/>
      <c r="M70" s="16"/>
      <c r="N70" s="16"/>
      <c r="O70" s="16"/>
    </row>
    <row r="71" spans="1:15" s="27" customFormat="1" ht="21.9" customHeight="1" x14ac:dyDescent="0.3">
      <c r="A71" s="12" t="s">
        <v>211</v>
      </c>
      <c r="B71" s="12" t="s">
        <v>212</v>
      </c>
      <c r="C71" s="12">
        <v>71</v>
      </c>
      <c r="D71" s="12"/>
      <c r="E71" s="12">
        <v>1433</v>
      </c>
      <c r="F71" s="12">
        <v>0.48</v>
      </c>
      <c r="G71" s="12">
        <v>1.22</v>
      </c>
      <c r="H71" s="14">
        <v>4.1100000000000003E-14</v>
      </c>
      <c r="I71" s="16" t="s">
        <v>213</v>
      </c>
      <c r="J71" s="16"/>
      <c r="K71" s="16"/>
      <c r="L71" s="16"/>
      <c r="M71" s="16"/>
      <c r="N71" s="16"/>
      <c r="O71" s="16"/>
    </row>
    <row r="72" spans="1:15" s="19" customFormat="1" ht="21.9" customHeight="1" x14ac:dyDescent="0.3">
      <c r="A72" s="12" t="s">
        <v>214</v>
      </c>
      <c r="B72" s="12" t="s">
        <v>215</v>
      </c>
      <c r="C72" s="12">
        <v>29</v>
      </c>
      <c r="D72" s="12"/>
      <c r="E72" s="12">
        <v>710</v>
      </c>
      <c r="F72" s="12">
        <v>0.39</v>
      </c>
      <c r="G72" s="12">
        <v>0.6</v>
      </c>
      <c r="H72" s="12">
        <v>2.5000000000000001E-4</v>
      </c>
      <c r="I72" s="16" t="s">
        <v>216</v>
      </c>
      <c r="J72" s="16"/>
      <c r="K72" s="16"/>
      <c r="L72" s="16"/>
      <c r="M72" s="16"/>
      <c r="N72" s="16"/>
      <c r="O72" s="16"/>
    </row>
    <row r="73" spans="1:15" ht="21.9" customHeight="1" x14ac:dyDescent="0.3">
      <c r="A73" s="12" t="s">
        <v>217</v>
      </c>
      <c r="B73" s="12" t="s">
        <v>218</v>
      </c>
      <c r="C73" s="12">
        <v>47</v>
      </c>
      <c r="D73" s="12"/>
      <c r="E73" s="12">
        <v>529</v>
      </c>
      <c r="F73" s="12">
        <v>0.73</v>
      </c>
      <c r="G73" s="12">
        <v>1.91</v>
      </c>
      <c r="H73" s="14">
        <v>1.7299999999999999E-17</v>
      </c>
      <c r="I73" s="16" t="s">
        <v>219</v>
      </c>
      <c r="J73" s="16"/>
      <c r="K73" s="16"/>
      <c r="L73" s="16"/>
      <c r="M73" s="16"/>
      <c r="N73" s="16"/>
      <c r="O73" s="16"/>
    </row>
    <row r="74" spans="1:15" ht="21.9" customHeight="1" x14ac:dyDescent="0.3">
      <c r="A74" s="12" t="s">
        <v>220</v>
      </c>
      <c r="B74" s="12" t="s">
        <v>221</v>
      </c>
      <c r="C74" s="12">
        <v>40</v>
      </c>
      <c r="D74" s="12"/>
      <c r="E74" s="12">
        <v>510</v>
      </c>
      <c r="F74" s="12">
        <v>0.68</v>
      </c>
      <c r="G74" s="12">
        <v>1.57</v>
      </c>
      <c r="H74" s="14">
        <v>2.9799999999999999E-13</v>
      </c>
      <c r="I74" s="16" t="s">
        <v>222</v>
      </c>
      <c r="J74" s="16"/>
      <c r="K74" s="16"/>
      <c r="L74" s="16"/>
      <c r="M74" s="16"/>
      <c r="N74" s="16"/>
      <c r="O74" s="16"/>
    </row>
    <row r="75" spans="1:15" s="19" customFormat="1" ht="21.9" customHeight="1" x14ac:dyDescent="0.3">
      <c r="A75" s="12" t="s">
        <v>223</v>
      </c>
      <c r="B75" s="12" t="s">
        <v>224</v>
      </c>
      <c r="C75" s="12">
        <v>31</v>
      </c>
      <c r="D75" s="12"/>
      <c r="E75" s="12">
        <v>471</v>
      </c>
      <c r="F75" s="12">
        <v>0.6</v>
      </c>
      <c r="G75" s="12">
        <v>1.1499999999999999</v>
      </c>
      <c r="H75" s="14">
        <v>1.2100000000000001E-8</v>
      </c>
      <c r="I75" s="16" t="s">
        <v>225</v>
      </c>
      <c r="J75" s="16"/>
      <c r="K75" s="16"/>
      <c r="L75" s="16"/>
      <c r="M75" s="16"/>
      <c r="N75" s="16"/>
      <c r="O75" s="16"/>
    </row>
    <row r="76" spans="1:15" s="22" customFormat="1" ht="21.9" customHeight="1" x14ac:dyDescent="0.3">
      <c r="A76" s="12" t="s">
        <v>226</v>
      </c>
      <c r="B76" s="12" t="s">
        <v>227</v>
      </c>
      <c r="C76" s="12">
        <v>23</v>
      </c>
      <c r="D76" s="12"/>
      <c r="E76" s="12">
        <v>426</v>
      </c>
      <c r="F76" s="12">
        <v>0.51</v>
      </c>
      <c r="G76" s="12">
        <v>0.76</v>
      </c>
      <c r="H76" s="14">
        <v>3.54E-5</v>
      </c>
      <c r="I76" s="16" t="s">
        <v>228</v>
      </c>
      <c r="J76" s="16"/>
      <c r="K76" s="16"/>
      <c r="L76" s="16"/>
      <c r="M76" s="16"/>
      <c r="N76" s="16"/>
      <c r="O76" s="16"/>
    </row>
    <row r="77" spans="1:15" ht="21.9" customHeight="1" x14ac:dyDescent="0.3">
      <c r="A77" s="12" t="s">
        <v>229</v>
      </c>
      <c r="B77" s="12" t="s">
        <v>230</v>
      </c>
      <c r="C77" s="12">
        <v>39</v>
      </c>
      <c r="D77" s="12"/>
      <c r="E77" s="12">
        <v>424</v>
      </c>
      <c r="F77" s="12">
        <v>0.74</v>
      </c>
      <c r="G77" s="12">
        <v>1.81</v>
      </c>
      <c r="H77" s="14">
        <v>6.5500000000000003E-15</v>
      </c>
      <c r="I77" s="16" t="s">
        <v>231</v>
      </c>
      <c r="J77" s="16"/>
      <c r="K77" s="16"/>
      <c r="L77" s="16"/>
      <c r="M77" s="16"/>
      <c r="N77" s="16"/>
      <c r="O77" s="16"/>
    </row>
    <row r="78" spans="1:15" ht="21.9" customHeight="1" x14ac:dyDescent="0.3">
      <c r="A78" s="12" t="s">
        <v>232</v>
      </c>
      <c r="B78" s="12" t="s">
        <v>233</v>
      </c>
      <c r="C78" s="12">
        <v>28</v>
      </c>
      <c r="D78" s="12"/>
      <c r="E78" s="12">
        <v>382</v>
      </c>
      <c r="F78" s="12">
        <v>0.65</v>
      </c>
      <c r="G78" s="12">
        <v>1.21</v>
      </c>
      <c r="H78" s="14">
        <v>9.7200000000000003E-9</v>
      </c>
      <c r="I78" s="16" t="s">
        <v>234</v>
      </c>
      <c r="J78" s="16"/>
      <c r="K78" s="16"/>
      <c r="L78" s="16"/>
      <c r="M78" s="16"/>
      <c r="N78" s="16"/>
      <c r="O78" s="16"/>
    </row>
    <row r="79" spans="1:15" s="27" customFormat="1" ht="21.9" customHeight="1" x14ac:dyDescent="0.3">
      <c r="A79" s="12" t="s">
        <v>235</v>
      </c>
      <c r="B79" s="12" t="s">
        <v>236</v>
      </c>
      <c r="C79" s="12">
        <v>28</v>
      </c>
      <c r="D79" s="12"/>
      <c r="E79" s="12">
        <v>351</v>
      </c>
      <c r="F79" s="12">
        <v>0.68</v>
      </c>
      <c r="G79" s="12">
        <v>1.32</v>
      </c>
      <c r="H79" s="14">
        <v>1.8800000000000001E-9</v>
      </c>
      <c r="I79" s="16" t="s">
        <v>237</v>
      </c>
      <c r="J79" s="16"/>
      <c r="K79" s="16"/>
      <c r="L79" s="16"/>
      <c r="M79" s="16"/>
      <c r="N79" s="16"/>
      <c r="O79" s="16"/>
    </row>
    <row r="80" spans="1:15" ht="21.9" customHeight="1" x14ac:dyDescent="0.3">
      <c r="A80" s="12" t="s">
        <v>238</v>
      </c>
      <c r="B80" s="12" t="s">
        <v>239</v>
      </c>
      <c r="C80" s="12">
        <v>18</v>
      </c>
      <c r="D80" s="12"/>
      <c r="E80" s="12">
        <v>333</v>
      </c>
      <c r="F80" s="12">
        <v>0.51</v>
      </c>
      <c r="G80" s="12">
        <v>0.64</v>
      </c>
      <c r="H80" s="12">
        <v>3.8000000000000002E-4</v>
      </c>
      <c r="I80" s="16" t="s">
        <v>240</v>
      </c>
      <c r="J80" s="16"/>
      <c r="K80" s="16"/>
      <c r="L80" s="16"/>
      <c r="M80" s="16"/>
      <c r="N80" s="16"/>
      <c r="O80" s="16"/>
    </row>
    <row r="81" spans="1:15" s="30" customFormat="1" ht="21.9" customHeight="1" x14ac:dyDescent="0.3">
      <c r="A81" s="12" t="s">
        <v>241</v>
      </c>
      <c r="B81" s="12" t="s">
        <v>242</v>
      </c>
      <c r="C81" s="12">
        <v>22</v>
      </c>
      <c r="D81" s="12"/>
      <c r="E81" s="12">
        <v>260</v>
      </c>
      <c r="F81" s="12">
        <v>0.71</v>
      </c>
      <c r="G81" s="12">
        <v>1.21</v>
      </c>
      <c r="H81" s="14">
        <v>6.2999999999999995E-8</v>
      </c>
      <c r="I81" s="16" t="s">
        <v>243</v>
      </c>
      <c r="J81" s="16"/>
      <c r="K81" s="16"/>
      <c r="L81" s="16"/>
      <c r="M81" s="16"/>
      <c r="N81" s="16"/>
      <c r="O81" s="16"/>
    </row>
    <row r="82" spans="1:15" s="16" customFormat="1" ht="21.9" customHeight="1" x14ac:dyDescent="0.3">
      <c r="A82" s="12" t="s">
        <v>244</v>
      </c>
      <c r="B82" s="12" t="s">
        <v>245</v>
      </c>
      <c r="C82" s="12">
        <v>37</v>
      </c>
      <c r="D82" s="12"/>
      <c r="E82" s="12">
        <v>218</v>
      </c>
      <c r="F82" s="12">
        <v>1.01</v>
      </c>
      <c r="G82" s="12">
        <v>2.99</v>
      </c>
      <c r="H82" s="14">
        <v>1.2400000000000001E-21</v>
      </c>
      <c r="I82" s="16" t="s">
        <v>246</v>
      </c>
    </row>
    <row r="83" spans="1:15" s="30" customFormat="1" ht="21.9" customHeight="1" x14ac:dyDescent="0.3">
      <c r="A83" s="12" t="s">
        <v>247</v>
      </c>
      <c r="B83" s="12" t="s">
        <v>248</v>
      </c>
      <c r="C83" s="12">
        <v>14</v>
      </c>
      <c r="D83" s="12"/>
      <c r="E83" s="12">
        <v>216</v>
      </c>
      <c r="F83" s="12">
        <v>0.59</v>
      </c>
      <c r="G83" s="12">
        <v>0.66</v>
      </c>
      <c r="H83" s="12">
        <v>4.8000000000000001E-4</v>
      </c>
      <c r="I83" s="16" t="s">
        <v>249</v>
      </c>
      <c r="J83" s="16"/>
      <c r="K83" s="16"/>
      <c r="L83" s="16"/>
      <c r="M83" s="16"/>
      <c r="N83" s="16"/>
      <c r="O83" s="16"/>
    </row>
    <row r="84" spans="1:15" ht="21.9" customHeight="1" x14ac:dyDescent="0.3">
      <c r="A84" s="12" t="s">
        <v>250</v>
      </c>
      <c r="B84" s="12" t="s">
        <v>251</v>
      </c>
      <c r="C84" s="12">
        <v>18</v>
      </c>
      <c r="D84" s="12"/>
      <c r="E84" s="12">
        <v>215</v>
      </c>
      <c r="F84" s="12">
        <v>0.7</v>
      </c>
      <c r="G84" s="12">
        <v>1.05</v>
      </c>
      <c r="H84" s="14">
        <v>1.7E-6</v>
      </c>
      <c r="I84" s="16" t="s">
        <v>252</v>
      </c>
      <c r="J84" s="16"/>
      <c r="K84" s="16"/>
      <c r="L84" s="16"/>
      <c r="M84" s="16"/>
      <c r="N84" s="16"/>
      <c r="O84" s="16"/>
    </row>
    <row r="85" spans="1:15" s="16" customFormat="1" ht="21.9" customHeight="1" x14ac:dyDescent="0.3">
      <c r="A85" s="12" t="s">
        <v>253</v>
      </c>
      <c r="B85" s="12" t="s">
        <v>254</v>
      </c>
      <c r="C85" s="12">
        <v>14</v>
      </c>
      <c r="D85" s="12"/>
      <c r="E85" s="12">
        <v>194</v>
      </c>
      <c r="F85" s="12">
        <v>0.64</v>
      </c>
      <c r="G85" s="12">
        <v>0.74</v>
      </c>
      <c r="H85" s="12">
        <v>1.8000000000000001E-4</v>
      </c>
      <c r="I85" s="16" t="s">
        <v>255</v>
      </c>
    </row>
    <row r="86" spans="1:15" s="27" customFormat="1" ht="21.9" customHeight="1" x14ac:dyDescent="0.3">
      <c r="A86" s="12" t="s">
        <v>256</v>
      </c>
      <c r="B86" s="12" t="s">
        <v>257</v>
      </c>
      <c r="C86" s="12">
        <v>18</v>
      </c>
      <c r="D86" s="12"/>
      <c r="E86" s="12">
        <v>189</v>
      </c>
      <c r="F86" s="12">
        <v>0.76</v>
      </c>
      <c r="G86" s="12">
        <v>1.18</v>
      </c>
      <c r="H86" s="14">
        <v>3.27E-7</v>
      </c>
      <c r="I86" s="16" t="s">
        <v>258</v>
      </c>
      <c r="J86" s="16"/>
      <c r="K86" s="16"/>
      <c r="L86" s="16"/>
      <c r="M86" s="16"/>
      <c r="N86" s="16"/>
      <c r="O86" s="16"/>
    </row>
    <row r="87" spans="1:15" ht="21.9" customHeight="1" x14ac:dyDescent="0.3">
      <c r="A87" s="12" t="s">
        <v>259</v>
      </c>
      <c r="B87" s="12" t="s">
        <v>260</v>
      </c>
      <c r="C87" s="12">
        <v>13</v>
      </c>
      <c r="D87" s="12"/>
      <c r="E87" s="12">
        <v>180</v>
      </c>
      <c r="F87" s="12">
        <v>0.64</v>
      </c>
      <c r="G87" s="12">
        <v>0.7</v>
      </c>
      <c r="H87" s="12">
        <v>3.3E-4</v>
      </c>
      <c r="I87" s="16" t="s">
        <v>261</v>
      </c>
      <c r="J87" s="16"/>
      <c r="K87" s="16"/>
      <c r="L87" s="16"/>
      <c r="M87" s="16"/>
      <c r="N87" s="16"/>
      <c r="O87" s="16"/>
    </row>
    <row r="88" spans="1:15" s="19" customFormat="1" ht="21.9" customHeight="1" x14ac:dyDescent="0.3">
      <c r="A88" s="12" t="s">
        <v>262</v>
      </c>
      <c r="B88" s="12" t="s">
        <v>263</v>
      </c>
      <c r="C88" s="12">
        <v>33</v>
      </c>
      <c r="D88" s="12"/>
      <c r="E88" s="12">
        <v>151</v>
      </c>
      <c r="F88" s="12">
        <v>1.1200000000000001</v>
      </c>
      <c r="G88" s="12">
        <v>3.39</v>
      </c>
      <c r="H88" s="14">
        <v>5.2200000000000003E-22</v>
      </c>
      <c r="I88" s="15" t="s">
        <v>264</v>
      </c>
      <c r="J88" s="16"/>
      <c r="K88" s="16"/>
      <c r="L88" s="16"/>
      <c r="M88" s="16"/>
      <c r="N88" s="16"/>
      <c r="O88" s="16"/>
    </row>
    <row r="89" spans="1:15" s="19" customFormat="1" ht="21.9" customHeight="1" x14ac:dyDescent="0.3">
      <c r="A89" s="12" t="s">
        <v>265</v>
      </c>
      <c r="B89" s="12" t="s">
        <v>266</v>
      </c>
      <c r="C89" s="12">
        <v>11</v>
      </c>
      <c r="D89" s="12"/>
      <c r="E89" s="12">
        <v>144</v>
      </c>
      <c r="F89" s="12">
        <v>0.66</v>
      </c>
      <c r="G89" s="12">
        <v>0.65</v>
      </c>
      <c r="H89" s="12">
        <v>8.3000000000000001E-4</v>
      </c>
      <c r="I89" s="16" t="s">
        <v>267</v>
      </c>
      <c r="J89" s="16"/>
      <c r="K89" s="16"/>
      <c r="L89" s="16"/>
      <c r="M89" s="16"/>
      <c r="N89" s="16"/>
      <c r="O89" s="16"/>
    </row>
    <row r="90" spans="1:15" s="16" customFormat="1" ht="21.9" customHeight="1" x14ac:dyDescent="0.3">
      <c r="A90" s="12" t="s">
        <v>268</v>
      </c>
      <c r="B90" s="12" t="s">
        <v>269</v>
      </c>
      <c r="C90" s="12">
        <v>11</v>
      </c>
      <c r="D90" s="12"/>
      <c r="E90" s="12">
        <v>123</v>
      </c>
      <c r="F90" s="12">
        <v>0.73</v>
      </c>
      <c r="G90" s="12">
        <v>0.76</v>
      </c>
      <c r="H90" s="12">
        <v>2.5000000000000001E-4</v>
      </c>
      <c r="I90" s="16" t="s">
        <v>270</v>
      </c>
    </row>
    <row r="91" spans="1:15" s="22" customFormat="1" ht="21.9" customHeight="1" x14ac:dyDescent="0.3">
      <c r="A91" s="12" t="s">
        <v>271</v>
      </c>
      <c r="B91" s="12" t="s">
        <v>272</v>
      </c>
      <c r="C91" s="12">
        <v>10</v>
      </c>
      <c r="D91" s="12"/>
      <c r="E91" s="12">
        <v>121</v>
      </c>
      <c r="F91" s="12">
        <v>0.7</v>
      </c>
      <c r="G91" s="12">
        <v>0.65</v>
      </c>
      <c r="H91" s="12">
        <v>9.3999999999999997E-4</v>
      </c>
      <c r="I91" s="16" t="s">
        <v>273</v>
      </c>
      <c r="J91" s="16"/>
      <c r="K91" s="16"/>
      <c r="L91" s="16"/>
      <c r="M91" s="16"/>
      <c r="N91" s="16"/>
      <c r="O91" s="16"/>
    </row>
    <row r="92" spans="1:15" s="16" customFormat="1" ht="21.9" customHeight="1" x14ac:dyDescent="0.3">
      <c r="A92" s="12" t="s">
        <v>274</v>
      </c>
      <c r="B92" s="12" t="s">
        <v>275</v>
      </c>
      <c r="C92" s="12">
        <v>17</v>
      </c>
      <c r="D92" s="12"/>
      <c r="E92" s="12">
        <v>119</v>
      </c>
      <c r="F92" s="12">
        <v>0.94</v>
      </c>
      <c r="G92" s="12">
        <v>1.6</v>
      </c>
      <c r="H92" s="14">
        <v>4.5399999999999996E-9</v>
      </c>
      <c r="I92" s="16" t="s">
        <v>276</v>
      </c>
    </row>
    <row r="93" spans="1:15" s="33" customFormat="1" ht="21.9" customHeight="1" x14ac:dyDescent="0.3">
      <c r="A93" s="12" t="s">
        <v>277</v>
      </c>
      <c r="B93" s="12" t="s">
        <v>278</v>
      </c>
      <c r="C93" s="12">
        <v>15</v>
      </c>
      <c r="D93" s="12"/>
      <c r="E93" s="12">
        <v>113</v>
      </c>
      <c r="F93" s="12">
        <v>0.9</v>
      </c>
      <c r="G93" s="12">
        <v>1.38</v>
      </c>
      <c r="H93" s="14">
        <v>1.08E-7</v>
      </c>
      <c r="I93" s="16" t="s">
        <v>279</v>
      </c>
      <c r="J93" s="16"/>
      <c r="K93" s="16"/>
      <c r="L93" s="16"/>
      <c r="M93" s="16"/>
      <c r="N93" s="16"/>
      <c r="O93" s="16"/>
    </row>
    <row r="94" spans="1:15" s="16" customFormat="1" ht="21.9" customHeight="1" x14ac:dyDescent="0.3">
      <c r="A94" s="12" t="s">
        <v>280</v>
      </c>
      <c r="B94" s="12" t="s">
        <v>281</v>
      </c>
      <c r="C94" s="12">
        <v>10</v>
      </c>
      <c r="D94" s="12"/>
      <c r="E94" s="12">
        <v>96</v>
      </c>
      <c r="F94" s="12">
        <v>0.8</v>
      </c>
      <c r="G94" s="12">
        <v>0.81</v>
      </c>
      <c r="H94" s="12">
        <v>1.9000000000000001E-4</v>
      </c>
      <c r="I94" s="16" t="s">
        <v>282</v>
      </c>
    </row>
    <row r="95" spans="1:15" s="10" customFormat="1" ht="21.9" customHeight="1" x14ac:dyDescent="0.3">
      <c r="A95" s="12" t="s">
        <v>283</v>
      </c>
      <c r="B95" s="12" t="s">
        <v>284</v>
      </c>
      <c r="C95" s="12">
        <v>9</v>
      </c>
      <c r="D95" s="12"/>
      <c r="E95" s="12">
        <v>95</v>
      </c>
      <c r="F95" s="12">
        <v>0.76</v>
      </c>
      <c r="G95" s="12">
        <v>0.68</v>
      </c>
      <c r="H95" s="12">
        <v>8.4999999999999995E-4</v>
      </c>
      <c r="I95" s="16" t="s">
        <v>285</v>
      </c>
      <c r="J95" s="16"/>
      <c r="K95" s="16"/>
      <c r="L95" s="16"/>
      <c r="M95" s="16"/>
      <c r="N95" s="16"/>
      <c r="O95" s="16"/>
    </row>
    <row r="96" spans="1:15" s="33" customFormat="1" ht="21.9" customHeight="1" x14ac:dyDescent="0.3">
      <c r="A96" s="12" t="s">
        <v>286</v>
      </c>
      <c r="B96" s="12" t="s">
        <v>287</v>
      </c>
      <c r="C96" s="12">
        <v>7</v>
      </c>
      <c r="D96" s="12"/>
      <c r="E96" s="12">
        <v>95</v>
      </c>
      <c r="F96" s="12">
        <v>0.65</v>
      </c>
      <c r="G96" s="12">
        <v>0.42</v>
      </c>
      <c r="H96" s="12">
        <v>1.6400000000000001E-2</v>
      </c>
      <c r="I96" s="16" t="s">
        <v>288</v>
      </c>
      <c r="J96" s="16"/>
      <c r="K96" s="16"/>
      <c r="L96" s="16"/>
      <c r="M96" s="16"/>
      <c r="N96" s="16"/>
      <c r="O96" s="16"/>
    </row>
    <row r="97" spans="1:15" s="16" customFormat="1" ht="21.9" customHeight="1" x14ac:dyDescent="0.3">
      <c r="A97" s="12" t="s">
        <v>289</v>
      </c>
      <c r="B97" s="12" t="s">
        <v>290</v>
      </c>
      <c r="C97" s="12">
        <v>14</v>
      </c>
      <c r="D97" s="12"/>
      <c r="E97" s="12">
        <v>84</v>
      </c>
      <c r="F97" s="12">
        <v>1</v>
      </c>
      <c r="G97" s="12">
        <v>1.55</v>
      </c>
      <c r="H97" s="14">
        <v>2.9499999999999999E-8</v>
      </c>
      <c r="I97" s="16" t="s">
        <v>291</v>
      </c>
    </row>
    <row r="98" spans="1:15" s="16" customFormat="1" ht="21.9" customHeight="1" x14ac:dyDescent="0.3">
      <c r="A98" s="12" t="s">
        <v>292</v>
      </c>
      <c r="B98" s="12" t="s">
        <v>293</v>
      </c>
      <c r="C98" s="12">
        <v>19</v>
      </c>
      <c r="D98" s="12"/>
      <c r="E98" s="12">
        <v>81</v>
      </c>
      <c r="F98" s="12">
        <v>1.1499999999999999</v>
      </c>
      <c r="G98" s="12">
        <v>2.46</v>
      </c>
      <c r="H98" s="14">
        <v>2.9799999999999999E-13</v>
      </c>
      <c r="I98" s="16" t="s">
        <v>294</v>
      </c>
    </row>
    <row r="99" spans="1:15" ht="21.9" customHeight="1" x14ac:dyDescent="0.3">
      <c r="A99" s="12" t="s">
        <v>295</v>
      </c>
      <c r="B99" s="12" t="s">
        <v>296</v>
      </c>
      <c r="C99" s="12">
        <v>13</v>
      </c>
      <c r="D99" s="12"/>
      <c r="E99" s="12">
        <v>73</v>
      </c>
      <c r="F99" s="12">
        <v>1.03</v>
      </c>
      <c r="G99" s="12">
        <v>1.53</v>
      </c>
      <c r="H99" s="14">
        <v>5.5600000000000002E-8</v>
      </c>
      <c r="I99" s="16" t="s">
        <v>297</v>
      </c>
      <c r="J99" s="16"/>
      <c r="K99" s="16"/>
      <c r="L99" s="16"/>
      <c r="M99" s="16"/>
      <c r="N99" s="16"/>
      <c r="O99" s="16"/>
    </row>
    <row r="100" spans="1:15" ht="21.9" customHeight="1" x14ac:dyDescent="0.3">
      <c r="A100" s="12" t="s">
        <v>298</v>
      </c>
      <c r="B100" s="12" t="s">
        <v>299</v>
      </c>
      <c r="C100" s="12">
        <v>7</v>
      </c>
      <c r="D100" s="12"/>
      <c r="E100" s="12">
        <v>65</v>
      </c>
      <c r="F100" s="12">
        <v>0.81</v>
      </c>
      <c r="G100" s="12">
        <v>0.61</v>
      </c>
      <c r="H100" s="12">
        <v>2.5000000000000001E-3</v>
      </c>
      <c r="I100" s="16" t="s">
        <v>300</v>
      </c>
      <c r="J100" s="16"/>
      <c r="K100" s="16"/>
      <c r="L100" s="16"/>
      <c r="M100" s="16"/>
      <c r="N100" s="16"/>
      <c r="O100" s="16"/>
    </row>
    <row r="101" spans="1:15" s="16" customFormat="1" ht="21.9" customHeight="1" x14ac:dyDescent="0.3">
      <c r="A101" s="12" t="s">
        <v>301</v>
      </c>
      <c r="B101" s="12" t="s">
        <v>302</v>
      </c>
      <c r="C101" s="12">
        <v>7</v>
      </c>
      <c r="D101" s="12"/>
      <c r="E101" s="12">
        <v>60</v>
      </c>
      <c r="F101" s="12">
        <v>0.85</v>
      </c>
      <c r="G101" s="12">
        <v>0.65</v>
      </c>
      <c r="H101" s="12">
        <v>1.6000000000000001E-3</v>
      </c>
      <c r="I101" s="16" t="s">
        <v>303</v>
      </c>
    </row>
    <row r="102" spans="1:15" s="16" customFormat="1" ht="21.9" customHeight="1" x14ac:dyDescent="0.3">
      <c r="A102" s="12" t="s">
        <v>304</v>
      </c>
      <c r="B102" s="12" t="s">
        <v>305</v>
      </c>
      <c r="C102" s="12">
        <v>7</v>
      </c>
      <c r="D102" s="12"/>
      <c r="E102" s="12">
        <v>50</v>
      </c>
      <c r="F102" s="12">
        <v>0.93</v>
      </c>
      <c r="G102" s="12">
        <v>0.75</v>
      </c>
      <c r="H102" s="12">
        <v>6.4999999999999997E-4</v>
      </c>
      <c r="I102" s="16" t="s">
        <v>306</v>
      </c>
    </row>
    <row r="103" spans="1:15" ht="21.9" customHeight="1" x14ac:dyDescent="0.3">
      <c r="A103" s="12" t="s">
        <v>307</v>
      </c>
      <c r="B103" s="12" t="s">
        <v>308</v>
      </c>
      <c r="C103" s="12">
        <v>7</v>
      </c>
      <c r="D103" s="12"/>
      <c r="E103" s="12">
        <v>36</v>
      </c>
      <c r="F103" s="12">
        <v>1.07</v>
      </c>
      <c r="G103" s="12">
        <v>0.94</v>
      </c>
      <c r="H103" s="12">
        <v>1.2E-4</v>
      </c>
      <c r="I103" s="16" t="s">
        <v>309</v>
      </c>
      <c r="J103" s="16"/>
      <c r="K103" s="16"/>
      <c r="L103" s="16"/>
      <c r="M103" s="16"/>
      <c r="N103" s="16"/>
      <c r="O103" s="16"/>
    </row>
    <row r="104" spans="1:15" s="16" customFormat="1" ht="21.9" customHeight="1" x14ac:dyDescent="0.3">
      <c r="A104" s="12" t="s">
        <v>310</v>
      </c>
      <c r="B104" s="12" t="s">
        <v>311</v>
      </c>
      <c r="C104" s="12">
        <v>5</v>
      </c>
      <c r="D104" s="12"/>
      <c r="E104" s="12">
        <v>32</v>
      </c>
      <c r="F104" s="12">
        <v>0.97</v>
      </c>
      <c r="G104" s="12">
        <v>0.59</v>
      </c>
      <c r="H104" s="12">
        <v>4.3E-3</v>
      </c>
      <c r="I104" s="16" t="s">
        <v>312</v>
      </c>
    </row>
    <row r="105" spans="1:15" s="10" customFormat="1" ht="21.9" customHeight="1" x14ac:dyDescent="0.3">
      <c r="A105" s="12" t="s">
        <v>313</v>
      </c>
      <c r="B105" s="12" t="s">
        <v>314</v>
      </c>
      <c r="C105" s="12">
        <v>5</v>
      </c>
      <c r="D105" s="12"/>
      <c r="E105" s="12">
        <v>30</v>
      </c>
      <c r="F105" s="12">
        <v>1</v>
      </c>
      <c r="G105" s="12">
        <v>0.61</v>
      </c>
      <c r="H105" s="12">
        <v>3.3999999999999998E-3</v>
      </c>
      <c r="I105" s="16" t="s">
        <v>315</v>
      </c>
      <c r="J105" s="16"/>
      <c r="K105" s="16"/>
      <c r="L105" s="16"/>
      <c r="M105" s="16"/>
      <c r="N105" s="16"/>
      <c r="O105" s="16"/>
    </row>
    <row r="106" spans="1:15" s="22" customFormat="1" ht="21.9" customHeight="1" x14ac:dyDescent="0.3">
      <c r="A106" s="12" t="s">
        <v>316</v>
      </c>
      <c r="B106" s="12" t="s">
        <v>317</v>
      </c>
      <c r="C106" s="12">
        <v>6</v>
      </c>
      <c r="D106" s="12"/>
      <c r="E106" s="12">
        <v>18</v>
      </c>
      <c r="F106" s="12">
        <v>1.3</v>
      </c>
      <c r="G106" s="12">
        <v>1.1000000000000001</v>
      </c>
      <c r="H106" s="14">
        <v>4.2599999999999999E-5</v>
      </c>
      <c r="I106" s="16" t="s">
        <v>318</v>
      </c>
      <c r="J106" s="16"/>
      <c r="K106" s="16"/>
      <c r="L106" s="16"/>
      <c r="M106" s="16"/>
      <c r="N106" s="16"/>
      <c r="O106" s="16"/>
    </row>
    <row r="107" spans="1:15" s="16" customFormat="1" ht="21.9" customHeight="1" x14ac:dyDescent="0.3">
      <c r="A107" s="12" t="s">
        <v>319</v>
      </c>
      <c r="B107" s="12" t="s">
        <v>320</v>
      </c>
      <c r="C107" s="12">
        <v>2</v>
      </c>
      <c r="D107" s="12"/>
      <c r="E107" s="12">
        <v>3</v>
      </c>
      <c r="F107" s="12">
        <v>1.6</v>
      </c>
      <c r="G107" s="12">
        <v>0.42</v>
      </c>
      <c r="H107" s="12">
        <v>2.7699999999999999E-2</v>
      </c>
      <c r="I107" s="16" t="s">
        <v>321</v>
      </c>
    </row>
    <row r="108" spans="1:15" ht="21.9" customHeight="1" x14ac:dyDescent="0.3">
      <c r="A108" s="12" t="s">
        <v>322</v>
      </c>
      <c r="B108" s="12" t="s">
        <v>323</v>
      </c>
      <c r="C108" s="12">
        <v>2</v>
      </c>
      <c r="D108" s="12"/>
      <c r="E108" s="12">
        <v>2</v>
      </c>
      <c r="F108" s="12">
        <v>1.78</v>
      </c>
      <c r="G108" s="12">
        <v>0.48</v>
      </c>
      <c r="H108" s="12">
        <v>1.78E-2</v>
      </c>
      <c r="I108" s="16" t="s">
        <v>324</v>
      </c>
      <c r="J108" s="16"/>
      <c r="K108" s="16"/>
      <c r="L108" s="16"/>
      <c r="M108" s="16"/>
      <c r="N108" s="16"/>
      <c r="O108" s="16"/>
    </row>
    <row r="109" spans="1:15" s="16" customFormat="1" ht="21.9" customHeight="1" x14ac:dyDescent="0.3">
      <c r="A109" s="31" t="s">
        <v>325</v>
      </c>
      <c r="B109" s="31" t="s">
        <v>326</v>
      </c>
      <c r="C109" s="31">
        <v>85</v>
      </c>
      <c r="D109" s="31"/>
      <c r="E109" s="31">
        <v>1956</v>
      </c>
      <c r="F109" s="31">
        <v>0.42</v>
      </c>
      <c r="G109" s="31">
        <v>1.1100000000000001</v>
      </c>
      <c r="H109" s="32">
        <v>4.2699999999999997E-14</v>
      </c>
      <c r="I109" s="33" t="s">
        <v>327</v>
      </c>
      <c r="J109" s="33"/>
      <c r="K109" s="33"/>
      <c r="L109" s="33"/>
      <c r="M109" s="33"/>
      <c r="N109" s="33"/>
      <c r="O109" s="33"/>
    </row>
    <row r="110" spans="1:15" s="16" customFormat="1" ht="21.9" customHeight="1" x14ac:dyDescent="0.3">
      <c r="A110" s="31" t="s">
        <v>328</v>
      </c>
      <c r="B110" s="31" t="s">
        <v>329</v>
      </c>
      <c r="C110" s="31">
        <v>18</v>
      </c>
      <c r="D110" s="31"/>
      <c r="E110" s="31">
        <v>98</v>
      </c>
      <c r="F110" s="31">
        <v>1.04</v>
      </c>
      <c r="G110" s="31">
        <v>2.0099999999999998</v>
      </c>
      <c r="H110" s="32">
        <v>4.3499999999999998E-11</v>
      </c>
      <c r="I110" s="33" t="s">
        <v>330</v>
      </c>
      <c r="J110" s="33"/>
      <c r="K110" s="33"/>
      <c r="L110" s="33"/>
      <c r="M110" s="33"/>
      <c r="N110" s="33"/>
      <c r="O110" s="33"/>
    </row>
    <row r="111" spans="1:15" ht="21.9" customHeight="1" x14ac:dyDescent="0.3">
      <c r="A111" s="31" t="s">
        <v>331</v>
      </c>
      <c r="B111" s="31" t="s">
        <v>332</v>
      </c>
      <c r="C111" s="31">
        <v>17</v>
      </c>
      <c r="D111" s="31"/>
      <c r="E111" s="31">
        <v>90</v>
      </c>
      <c r="F111" s="31">
        <v>1.06</v>
      </c>
      <c r="G111" s="31">
        <v>1.96</v>
      </c>
      <c r="H111" s="32">
        <v>1.21E-10</v>
      </c>
      <c r="I111" s="33" t="s">
        <v>333</v>
      </c>
      <c r="J111" s="33"/>
      <c r="K111" s="33"/>
      <c r="L111" s="33"/>
      <c r="M111" s="33"/>
      <c r="N111" s="33"/>
      <c r="O111" s="33"/>
    </row>
    <row r="112" spans="1:15" ht="21.9" customHeight="1" x14ac:dyDescent="0.3">
      <c r="A112" s="31" t="s">
        <v>334</v>
      </c>
      <c r="B112" s="31" t="s">
        <v>335</v>
      </c>
      <c r="C112" s="31">
        <v>17</v>
      </c>
      <c r="D112" s="31"/>
      <c r="E112" s="31">
        <v>90</v>
      </c>
      <c r="F112" s="31">
        <v>1.06</v>
      </c>
      <c r="G112" s="31">
        <v>1.96</v>
      </c>
      <c r="H112" s="32">
        <v>1.21E-10</v>
      </c>
      <c r="I112" s="33" t="s">
        <v>333</v>
      </c>
      <c r="J112" s="33"/>
      <c r="K112" s="33"/>
      <c r="L112" s="33"/>
      <c r="M112" s="33"/>
      <c r="N112" s="33"/>
      <c r="O112" s="33"/>
    </row>
    <row r="113" spans="1:15" s="16" customFormat="1" ht="21.9" customHeight="1" x14ac:dyDescent="0.3">
      <c r="A113" s="31" t="s">
        <v>336</v>
      </c>
      <c r="B113" s="31" t="s">
        <v>337</v>
      </c>
      <c r="C113" s="31">
        <v>19</v>
      </c>
      <c r="D113" s="31"/>
      <c r="E113" s="31">
        <v>149</v>
      </c>
      <c r="F113" s="31">
        <v>0.89</v>
      </c>
      <c r="G113" s="31">
        <v>1.58</v>
      </c>
      <c r="H113" s="32">
        <v>2.2400000000000001E-9</v>
      </c>
      <c r="I113" s="33" t="s">
        <v>338</v>
      </c>
      <c r="J113" s="33"/>
      <c r="K113" s="33"/>
      <c r="L113" s="33"/>
      <c r="M113" s="33"/>
      <c r="N113" s="33"/>
      <c r="O113" s="33"/>
    </row>
    <row r="114" spans="1:15" ht="21.9" customHeight="1" x14ac:dyDescent="0.3">
      <c r="A114" s="31" t="s">
        <v>339</v>
      </c>
      <c r="B114" s="31" t="s">
        <v>340</v>
      </c>
      <c r="C114" s="31">
        <v>44</v>
      </c>
      <c r="D114" s="31"/>
      <c r="E114" s="31">
        <v>854</v>
      </c>
      <c r="F114" s="31">
        <v>0.49</v>
      </c>
      <c r="G114" s="31">
        <v>1.04</v>
      </c>
      <c r="H114" s="32">
        <v>4.2599999999999998E-9</v>
      </c>
      <c r="I114" s="33" t="s">
        <v>341</v>
      </c>
      <c r="J114" s="33"/>
      <c r="K114" s="33"/>
      <c r="L114" s="33"/>
      <c r="M114" s="33"/>
      <c r="N114" s="33"/>
      <c r="O114" s="33"/>
    </row>
    <row r="115" spans="1:15" s="10" customFormat="1" ht="21.9" customHeight="1" x14ac:dyDescent="0.3">
      <c r="A115" s="31" t="s">
        <v>342</v>
      </c>
      <c r="B115" s="31" t="s">
        <v>343</v>
      </c>
      <c r="C115" s="31">
        <v>42</v>
      </c>
      <c r="D115" s="31"/>
      <c r="E115" s="31">
        <v>795</v>
      </c>
      <c r="F115" s="31">
        <v>0.5</v>
      </c>
      <c r="G115" s="31">
        <v>1.05</v>
      </c>
      <c r="H115" s="32">
        <v>5.4599999999999998E-9</v>
      </c>
      <c r="I115" s="33" t="s">
        <v>344</v>
      </c>
      <c r="J115" s="33"/>
      <c r="K115" s="33"/>
      <c r="L115" s="33"/>
      <c r="M115" s="33"/>
      <c r="N115" s="33"/>
      <c r="O115" s="33"/>
    </row>
    <row r="116" spans="1:15" ht="21.9" customHeight="1" x14ac:dyDescent="0.3">
      <c r="A116" s="31" t="s">
        <v>345</v>
      </c>
      <c r="B116" s="31" t="s">
        <v>346</v>
      </c>
      <c r="C116" s="31">
        <v>23</v>
      </c>
      <c r="D116" s="31"/>
      <c r="E116" s="31">
        <v>297</v>
      </c>
      <c r="F116" s="31">
        <v>0.67</v>
      </c>
      <c r="G116" s="31">
        <v>1.1399999999999999</v>
      </c>
      <c r="H116" s="32">
        <v>1.2499999999999999E-7</v>
      </c>
      <c r="I116" s="33" t="s">
        <v>347</v>
      </c>
      <c r="J116" s="33"/>
      <c r="K116" s="33"/>
      <c r="L116" s="33"/>
      <c r="M116" s="33"/>
      <c r="N116" s="33"/>
      <c r="O116" s="33"/>
    </row>
    <row r="117" spans="1:15" s="10" customFormat="1" ht="21.9" customHeight="1" x14ac:dyDescent="0.3">
      <c r="A117" s="31" t="s">
        <v>348</v>
      </c>
      <c r="B117" s="31" t="s">
        <v>349</v>
      </c>
      <c r="C117" s="31">
        <v>30</v>
      </c>
      <c r="D117" s="31"/>
      <c r="E117" s="31">
        <v>556</v>
      </c>
      <c r="F117" s="31">
        <v>0.51</v>
      </c>
      <c r="G117" s="31">
        <v>0.89</v>
      </c>
      <c r="H117" s="32">
        <v>1.2100000000000001E-6</v>
      </c>
      <c r="I117" s="33" t="s">
        <v>350</v>
      </c>
      <c r="J117" s="33"/>
      <c r="K117" s="33"/>
      <c r="L117" s="33"/>
      <c r="M117" s="33"/>
      <c r="N117" s="33"/>
      <c r="O117" s="33"/>
    </row>
    <row r="118" spans="1:15" s="30" customFormat="1" ht="21.9" customHeight="1" x14ac:dyDescent="0.3">
      <c r="A118" s="31" t="s">
        <v>351</v>
      </c>
      <c r="B118" s="31" t="s">
        <v>352</v>
      </c>
      <c r="C118" s="31">
        <v>10</v>
      </c>
      <c r="D118" s="31"/>
      <c r="E118" s="31">
        <v>50</v>
      </c>
      <c r="F118" s="31">
        <v>1.08</v>
      </c>
      <c r="G118" s="31">
        <v>1.33</v>
      </c>
      <c r="H118" s="32">
        <v>1.35E-6</v>
      </c>
      <c r="I118" s="33" t="s">
        <v>353</v>
      </c>
      <c r="J118" s="33"/>
      <c r="K118" s="33"/>
      <c r="L118" s="33"/>
      <c r="M118" s="33"/>
      <c r="N118" s="33"/>
      <c r="O118" s="33"/>
    </row>
    <row r="119" spans="1:15" s="10" customFormat="1" ht="21.9" customHeight="1" x14ac:dyDescent="0.3">
      <c r="A119" s="31" t="s">
        <v>354</v>
      </c>
      <c r="B119" s="31" t="s">
        <v>355</v>
      </c>
      <c r="C119" s="31">
        <v>14</v>
      </c>
      <c r="D119" s="31"/>
      <c r="E119" s="31">
        <v>122</v>
      </c>
      <c r="F119" s="31">
        <v>0.84</v>
      </c>
      <c r="G119" s="31">
        <v>1.1599999999999999</v>
      </c>
      <c r="H119" s="32">
        <v>1.53E-6</v>
      </c>
      <c r="I119" s="33" t="s">
        <v>356</v>
      </c>
      <c r="J119" s="33"/>
      <c r="K119" s="33"/>
      <c r="L119" s="33"/>
      <c r="M119" s="33"/>
      <c r="N119" s="33"/>
      <c r="O119" s="33"/>
    </row>
    <row r="120" spans="1:15" s="16" customFormat="1" ht="21.9" customHeight="1" x14ac:dyDescent="0.3">
      <c r="A120" s="31" t="s">
        <v>357</v>
      </c>
      <c r="B120" s="31" t="s">
        <v>358</v>
      </c>
      <c r="C120" s="31">
        <v>6</v>
      </c>
      <c r="D120" s="31"/>
      <c r="E120" s="31">
        <v>25</v>
      </c>
      <c r="F120" s="31">
        <v>1.1599999999999999</v>
      </c>
      <c r="G120" s="31">
        <v>0.92</v>
      </c>
      <c r="H120" s="31">
        <v>1.9000000000000001E-4</v>
      </c>
      <c r="I120" s="33" t="s">
        <v>359</v>
      </c>
      <c r="J120" s="33"/>
      <c r="K120" s="33"/>
      <c r="L120" s="33"/>
      <c r="M120" s="33"/>
      <c r="N120" s="33"/>
      <c r="O120" s="33"/>
    </row>
    <row r="121" spans="1:15" ht="21.9" customHeight="1" x14ac:dyDescent="0.3">
      <c r="A121" s="31" t="s">
        <v>360</v>
      </c>
      <c r="B121" s="31" t="s">
        <v>361</v>
      </c>
      <c r="C121" s="31">
        <v>7</v>
      </c>
      <c r="D121" s="31"/>
      <c r="E121" s="31">
        <v>40</v>
      </c>
      <c r="F121" s="31">
        <v>1.02</v>
      </c>
      <c r="G121" s="31">
        <v>0.88</v>
      </c>
      <c r="H121" s="31">
        <v>2.0000000000000001E-4</v>
      </c>
      <c r="I121" s="33" t="s">
        <v>362</v>
      </c>
      <c r="J121" s="33"/>
      <c r="K121" s="33"/>
      <c r="L121" s="33"/>
      <c r="M121" s="33"/>
      <c r="N121" s="33"/>
      <c r="O121" s="33"/>
    </row>
    <row r="122" spans="1:15" s="27" customFormat="1" ht="21.9" customHeight="1" x14ac:dyDescent="0.3">
      <c r="A122" s="31" t="s">
        <v>363</v>
      </c>
      <c r="B122" s="31" t="s">
        <v>364</v>
      </c>
      <c r="C122" s="31">
        <v>16</v>
      </c>
      <c r="D122" s="31"/>
      <c r="E122" s="31">
        <v>402</v>
      </c>
      <c r="F122" s="31">
        <v>0.38</v>
      </c>
      <c r="G122" s="31">
        <v>0.36</v>
      </c>
      <c r="H122" s="31">
        <v>1.7299999999999999E-2</v>
      </c>
      <c r="I122" s="33" t="s">
        <v>365</v>
      </c>
      <c r="J122" s="33"/>
      <c r="K122" s="33"/>
      <c r="L122" s="33"/>
      <c r="M122" s="33"/>
      <c r="N122" s="33"/>
      <c r="O122" s="33"/>
    </row>
    <row r="123" spans="1:15" ht="21.9" customHeight="1" x14ac:dyDescent="0.3">
      <c r="A123" s="31" t="s">
        <v>366</v>
      </c>
      <c r="B123" s="31" t="s">
        <v>367</v>
      </c>
      <c r="C123" s="31">
        <v>15</v>
      </c>
      <c r="D123" s="31"/>
      <c r="E123" s="31">
        <v>377</v>
      </c>
      <c r="F123" s="31">
        <v>0.38</v>
      </c>
      <c r="G123" s="31">
        <v>0.35</v>
      </c>
      <c r="H123" s="31">
        <v>2.2800000000000001E-2</v>
      </c>
      <c r="I123" s="33" t="s">
        <v>368</v>
      </c>
      <c r="J123" s="33"/>
      <c r="K123" s="33"/>
      <c r="L123" s="33"/>
      <c r="M123" s="33"/>
      <c r="N123" s="33"/>
      <c r="O123" s="33"/>
    </row>
    <row r="124" spans="1:15" ht="21.9" customHeight="1" x14ac:dyDescent="0.3">
      <c r="A124" s="25" t="s">
        <v>369</v>
      </c>
      <c r="B124" s="25" t="s">
        <v>370</v>
      </c>
      <c r="C124" s="25">
        <v>104</v>
      </c>
      <c r="D124" s="25"/>
      <c r="E124" s="25">
        <v>2232</v>
      </c>
      <c r="F124" s="25">
        <v>0.45</v>
      </c>
      <c r="G124" s="25">
        <v>1.29</v>
      </c>
      <c r="H124" s="26">
        <v>1.2299999999999999E-19</v>
      </c>
      <c r="I124" s="27" t="s">
        <v>371</v>
      </c>
      <c r="J124" s="27"/>
      <c r="K124" s="27"/>
      <c r="L124" s="27"/>
      <c r="M124" s="27"/>
      <c r="N124" s="27"/>
      <c r="O124" s="27"/>
    </row>
    <row r="125" spans="1:15" s="16" customFormat="1" ht="21.9" customHeight="1" x14ac:dyDescent="0.3">
      <c r="A125" s="25" t="s">
        <v>372</v>
      </c>
      <c r="B125" s="25" t="s">
        <v>373</v>
      </c>
      <c r="C125" s="25">
        <v>51</v>
      </c>
      <c r="D125" s="25"/>
      <c r="E125" s="25">
        <v>1193</v>
      </c>
      <c r="F125" s="25">
        <v>0.41</v>
      </c>
      <c r="G125" s="25">
        <v>0.88</v>
      </c>
      <c r="H125" s="26">
        <v>5.0500000000000002E-8</v>
      </c>
      <c r="I125" s="27" t="s">
        <v>374</v>
      </c>
      <c r="J125" s="27"/>
      <c r="K125" s="27"/>
      <c r="L125" s="27"/>
      <c r="M125" s="27"/>
      <c r="N125" s="27"/>
      <c r="O125" s="27"/>
    </row>
    <row r="126" spans="1:15" s="19" customFormat="1" ht="21.9" customHeight="1" x14ac:dyDescent="0.3">
      <c r="A126" s="25" t="s">
        <v>375</v>
      </c>
      <c r="B126" s="25" t="s">
        <v>376</v>
      </c>
      <c r="C126" s="25">
        <v>29</v>
      </c>
      <c r="D126" s="25"/>
      <c r="E126" s="25">
        <v>553</v>
      </c>
      <c r="F126" s="25">
        <v>0.5</v>
      </c>
      <c r="G126" s="25">
        <v>0.85</v>
      </c>
      <c r="H126" s="26">
        <v>3.1599999999999998E-6</v>
      </c>
      <c r="I126" s="27" t="s">
        <v>377</v>
      </c>
      <c r="J126" s="27"/>
      <c r="K126" s="27"/>
      <c r="L126" s="27"/>
      <c r="M126" s="27"/>
      <c r="N126" s="27"/>
      <c r="O126" s="27"/>
    </row>
    <row r="127" spans="1:15" ht="21.9" customHeight="1" x14ac:dyDescent="0.3">
      <c r="A127" s="25" t="s">
        <v>378</v>
      </c>
      <c r="B127" s="25" t="s">
        <v>379</v>
      </c>
      <c r="C127" s="25">
        <v>16</v>
      </c>
      <c r="D127" s="25"/>
      <c r="E127" s="25">
        <v>210</v>
      </c>
      <c r="F127" s="25">
        <v>0.66</v>
      </c>
      <c r="G127" s="25">
        <v>0.87</v>
      </c>
      <c r="H127" s="26">
        <v>2.4899999999999999E-5</v>
      </c>
      <c r="I127" s="27" t="s">
        <v>380</v>
      </c>
      <c r="J127" s="27"/>
      <c r="K127" s="27"/>
      <c r="L127" s="27"/>
      <c r="M127" s="27"/>
      <c r="N127" s="27"/>
      <c r="O127" s="27"/>
    </row>
    <row r="128" spans="1:15" s="10" customFormat="1" ht="21.9" customHeight="1" x14ac:dyDescent="0.3">
      <c r="A128" s="25" t="s">
        <v>381</v>
      </c>
      <c r="B128" s="25" t="s">
        <v>382</v>
      </c>
      <c r="C128" s="25">
        <v>15</v>
      </c>
      <c r="D128" s="25"/>
      <c r="E128" s="25">
        <v>196</v>
      </c>
      <c r="F128" s="25">
        <v>0.66</v>
      </c>
      <c r="G128" s="25">
        <v>0.84</v>
      </c>
      <c r="H128" s="26">
        <v>4.7200000000000002E-5</v>
      </c>
      <c r="I128" s="27" t="s">
        <v>383</v>
      </c>
      <c r="J128" s="27"/>
      <c r="K128" s="27"/>
      <c r="L128" s="27"/>
      <c r="M128" s="27"/>
      <c r="N128" s="27"/>
      <c r="O128" s="27"/>
    </row>
    <row r="129" spans="1:15" s="16" customFormat="1" ht="21.9" customHeight="1" x14ac:dyDescent="0.3">
      <c r="A129" s="25" t="s">
        <v>384</v>
      </c>
      <c r="B129" s="25" t="s">
        <v>385</v>
      </c>
      <c r="C129" s="25">
        <v>11</v>
      </c>
      <c r="D129" s="25"/>
      <c r="E129" s="25">
        <v>165</v>
      </c>
      <c r="F129" s="25">
        <v>0.6</v>
      </c>
      <c r="G129" s="25">
        <v>0.56000000000000005</v>
      </c>
      <c r="H129" s="25">
        <v>2.3E-3</v>
      </c>
      <c r="I129" s="27" t="s">
        <v>386</v>
      </c>
      <c r="J129" s="27"/>
      <c r="K129" s="27"/>
      <c r="L129" s="27"/>
      <c r="M129" s="27"/>
      <c r="N129" s="27"/>
      <c r="O129" s="27"/>
    </row>
    <row r="130" spans="1:15" s="22" customFormat="1" ht="21.9" customHeight="1" x14ac:dyDescent="0.3">
      <c r="A130" s="25" t="s">
        <v>387</v>
      </c>
      <c r="B130" s="25" t="s">
        <v>388</v>
      </c>
      <c r="C130" s="25">
        <v>7</v>
      </c>
      <c r="D130" s="25"/>
      <c r="E130" s="25">
        <v>90</v>
      </c>
      <c r="F130" s="25">
        <v>0.67</v>
      </c>
      <c r="G130" s="25">
        <v>0.44</v>
      </c>
      <c r="H130" s="25">
        <v>1.2699999999999999E-2</v>
      </c>
      <c r="I130" s="27" t="s">
        <v>389</v>
      </c>
      <c r="J130" s="27"/>
      <c r="K130" s="27"/>
      <c r="L130" s="27"/>
      <c r="M130" s="27"/>
      <c r="N130" s="27"/>
      <c r="O130" s="27"/>
    </row>
    <row r="131" spans="1:15" s="22" customFormat="1" ht="21.9" customHeight="1" x14ac:dyDescent="0.3">
      <c r="A131" s="25"/>
      <c r="B131" s="25"/>
      <c r="C131" s="35">
        <f>SUM(C125:C130)</f>
        <v>129</v>
      </c>
      <c r="D131" s="35"/>
      <c r="E131" s="25"/>
      <c r="F131" s="25"/>
      <c r="G131" s="25"/>
      <c r="H131" s="25"/>
      <c r="I131" s="27"/>
      <c r="J131" s="27"/>
      <c r="K131" s="27"/>
      <c r="L131" s="27"/>
      <c r="M131" s="27"/>
      <c r="N131" s="27"/>
      <c r="O131" s="27"/>
    </row>
    <row r="132" spans="1:15" s="10" customFormat="1" ht="21.9" customHeight="1" x14ac:dyDescent="0.3">
      <c r="A132" s="28" t="s">
        <v>390</v>
      </c>
      <c r="B132" s="28" t="s">
        <v>391</v>
      </c>
      <c r="C132" s="28">
        <v>20</v>
      </c>
      <c r="D132" s="28"/>
      <c r="E132" s="28">
        <v>326</v>
      </c>
      <c r="F132" s="28">
        <v>0.56999999999999995</v>
      </c>
      <c r="G132" s="28">
        <v>0.81</v>
      </c>
      <c r="H132" s="29">
        <v>2.8E-5</v>
      </c>
      <c r="I132" s="30" t="s">
        <v>392</v>
      </c>
      <c r="J132" s="30"/>
      <c r="K132" s="30"/>
      <c r="L132" s="30"/>
      <c r="M132" s="30"/>
      <c r="N132" s="30"/>
      <c r="O132" s="30"/>
    </row>
    <row r="133" spans="1:15" ht="21.9" customHeight="1" x14ac:dyDescent="0.3">
      <c r="A133" s="28" t="s">
        <v>393</v>
      </c>
      <c r="B133" s="28" t="s">
        <v>394</v>
      </c>
      <c r="C133" s="28">
        <v>19</v>
      </c>
      <c r="D133" s="28"/>
      <c r="E133" s="28">
        <v>303</v>
      </c>
      <c r="F133" s="28">
        <v>0.57999999999999996</v>
      </c>
      <c r="G133" s="28">
        <v>0.8</v>
      </c>
      <c r="H133" s="29">
        <v>3.7400000000000001E-5</v>
      </c>
      <c r="I133" s="30" t="s">
        <v>395</v>
      </c>
      <c r="J133" s="30"/>
      <c r="K133" s="30"/>
      <c r="L133" s="30"/>
      <c r="M133" s="30"/>
      <c r="N133" s="30"/>
      <c r="O133" s="30"/>
    </row>
    <row r="134" spans="1:15" s="16" customFormat="1" ht="21.9" customHeight="1" x14ac:dyDescent="0.3">
      <c r="A134" s="28" t="s">
        <v>396</v>
      </c>
      <c r="B134" s="28" t="s">
        <v>397</v>
      </c>
      <c r="C134" s="28">
        <v>15</v>
      </c>
      <c r="D134" s="28"/>
      <c r="E134" s="28">
        <v>273</v>
      </c>
      <c r="F134" s="28">
        <v>0.52</v>
      </c>
      <c r="G134" s="28">
        <v>0.56999999999999995</v>
      </c>
      <c r="H134" s="28">
        <v>1.2999999999999999E-3</v>
      </c>
      <c r="I134" s="30" t="s">
        <v>398</v>
      </c>
      <c r="J134" s="30"/>
      <c r="K134" s="30"/>
      <c r="L134" s="30"/>
      <c r="M134" s="30"/>
      <c r="N134" s="30"/>
      <c r="O134" s="30"/>
    </row>
    <row r="135" spans="1:15" s="10" customFormat="1" ht="21.9" customHeight="1" x14ac:dyDescent="0.3">
      <c r="A135" s="4" t="s">
        <v>399</v>
      </c>
      <c r="B135" s="4" t="s">
        <v>400</v>
      </c>
      <c r="C135" s="4">
        <v>323</v>
      </c>
      <c r="D135" s="4"/>
      <c r="E135" s="4">
        <v>14759</v>
      </c>
      <c r="F135" s="4">
        <v>0.12</v>
      </c>
      <c r="G135" s="4">
        <v>0.7</v>
      </c>
      <c r="H135" s="5">
        <v>2.77E-19</v>
      </c>
      <c r="I135" s="2" t="s">
        <v>401</v>
      </c>
      <c r="J135" s="2"/>
      <c r="K135" s="2"/>
      <c r="L135" s="2"/>
      <c r="M135" s="2"/>
      <c r="N135" s="2"/>
      <c r="O135" s="2"/>
    </row>
    <row r="136" spans="1:15" s="22" customFormat="1" ht="21.9" customHeight="1" x14ac:dyDescent="0.3">
      <c r="A136" s="4" t="s">
        <v>402</v>
      </c>
      <c r="B136" s="4" t="s">
        <v>403</v>
      </c>
      <c r="C136" s="4">
        <v>34</v>
      </c>
      <c r="D136" s="4"/>
      <c r="E136" s="4">
        <v>219</v>
      </c>
      <c r="F136" s="4">
        <v>0.97</v>
      </c>
      <c r="G136" s="4">
        <v>2.67</v>
      </c>
      <c r="H136" s="5">
        <v>7.0300000000000003E-19</v>
      </c>
      <c r="I136" s="2" t="s">
        <v>404</v>
      </c>
      <c r="J136" s="2"/>
      <c r="K136" s="2"/>
      <c r="L136" s="2"/>
      <c r="M136" s="2"/>
      <c r="N136" s="2"/>
      <c r="O136" s="2"/>
    </row>
    <row r="137" spans="1:15" s="10" customFormat="1" ht="21.9" customHeight="1" x14ac:dyDescent="0.3">
      <c r="A137" s="4" t="s">
        <v>405</v>
      </c>
      <c r="B137" s="4" t="s">
        <v>406</v>
      </c>
      <c r="C137" s="4">
        <v>75</v>
      </c>
      <c r="D137" s="4"/>
      <c r="E137" s="4">
        <v>1589</v>
      </c>
      <c r="F137" s="4">
        <v>0.45</v>
      </c>
      <c r="G137" s="4">
        <v>1.18</v>
      </c>
      <c r="H137" s="5">
        <v>5.3800000000000002E-14</v>
      </c>
      <c r="I137" s="2" t="s">
        <v>407</v>
      </c>
      <c r="J137" s="2"/>
      <c r="K137" s="2"/>
      <c r="L137" s="2"/>
      <c r="M137" s="2"/>
      <c r="N137" s="2"/>
      <c r="O137" s="2"/>
    </row>
    <row r="138" spans="1:15" s="16" customFormat="1" ht="21.9" customHeight="1" x14ac:dyDescent="0.3">
      <c r="A138" s="4" t="s">
        <v>408</v>
      </c>
      <c r="B138" s="4" t="s">
        <v>409</v>
      </c>
      <c r="C138" s="4">
        <v>160</v>
      </c>
      <c r="D138" s="4"/>
      <c r="E138" s="4">
        <v>5743</v>
      </c>
      <c r="F138" s="4">
        <v>0.23</v>
      </c>
      <c r="G138" s="4">
        <v>0.76</v>
      </c>
      <c r="H138" s="5">
        <v>2.3600000000000001E-11</v>
      </c>
      <c r="I138" s="2" t="s">
        <v>410</v>
      </c>
      <c r="J138" s="2"/>
      <c r="K138" s="2"/>
      <c r="L138" s="2"/>
      <c r="M138" s="2"/>
      <c r="N138" s="2"/>
      <c r="O138" s="2"/>
    </row>
    <row r="139" spans="1:15" s="19" customFormat="1" ht="21.9" customHeight="1" x14ac:dyDescent="0.3">
      <c r="A139" s="4" t="s">
        <v>411</v>
      </c>
      <c r="B139" s="4" t="s">
        <v>412</v>
      </c>
      <c r="C139" s="4">
        <v>70</v>
      </c>
      <c r="D139" s="4"/>
      <c r="E139" s="4">
        <v>1721</v>
      </c>
      <c r="F139" s="4">
        <v>0.39</v>
      </c>
      <c r="G139" s="4">
        <v>0.95</v>
      </c>
      <c r="H139" s="5">
        <v>3.3199999999999999E-10</v>
      </c>
      <c r="I139" s="2" t="s">
        <v>413</v>
      </c>
      <c r="J139" s="2"/>
      <c r="K139" s="2"/>
      <c r="L139" s="2"/>
      <c r="M139" s="2"/>
      <c r="N139" s="2"/>
      <c r="O139" s="2"/>
    </row>
    <row r="140" spans="1:15" s="22" customFormat="1" ht="21.9" customHeight="1" x14ac:dyDescent="0.3">
      <c r="A140" s="4" t="s">
        <v>414</v>
      </c>
      <c r="B140" s="4" t="s">
        <v>415</v>
      </c>
      <c r="C140" s="4">
        <v>230</v>
      </c>
      <c r="D140" s="4"/>
      <c r="E140" s="4">
        <v>10291</v>
      </c>
      <c r="F140" s="4">
        <v>0.13</v>
      </c>
      <c r="G140" s="4">
        <v>0.59</v>
      </c>
      <c r="H140" s="5">
        <v>1.5300000000000001E-8</v>
      </c>
      <c r="I140" s="2" t="s">
        <v>416</v>
      </c>
      <c r="J140" s="2"/>
      <c r="K140" s="2"/>
      <c r="L140" s="2"/>
      <c r="M140" s="2"/>
      <c r="N140" s="2"/>
      <c r="O140" s="2"/>
    </row>
    <row r="141" spans="1:15" ht="21.9" customHeight="1" x14ac:dyDescent="0.3">
      <c r="A141" s="4" t="s">
        <v>417</v>
      </c>
      <c r="B141" s="4" t="s">
        <v>418</v>
      </c>
      <c r="C141" s="4">
        <v>53</v>
      </c>
      <c r="E141" s="4">
        <v>1230</v>
      </c>
      <c r="F141" s="4">
        <v>0.41</v>
      </c>
      <c r="G141" s="4">
        <v>0.91</v>
      </c>
      <c r="H141" s="5">
        <v>1.85E-8</v>
      </c>
      <c r="I141" s="2" t="s">
        <v>419</v>
      </c>
    </row>
    <row r="142" spans="1:15" ht="21.9" customHeight="1" x14ac:dyDescent="0.3">
      <c r="A142" s="4" t="s">
        <v>420</v>
      </c>
      <c r="B142" s="4" t="s">
        <v>421</v>
      </c>
      <c r="C142" s="4">
        <v>40</v>
      </c>
      <c r="E142" s="4">
        <v>801</v>
      </c>
      <c r="F142" s="4">
        <v>0.48</v>
      </c>
      <c r="G142" s="4">
        <v>0.96</v>
      </c>
      <c r="H142" s="5">
        <v>5.8700000000000003E-8</v>
      </c>
      <c r="I142" s="2" t="s">
        <v>422</v>
      </c>
    </row>
    <row r="143" spans="1:15" ht="21.9" customHeight="1" x14ac:dyDescent="0.3">
      <c r="A143" s="4" t="s">
        <v>423</v>
      </c>
      <c r="B143" s="4" t="s">
        <v>424</v>
      </c>
      <c r="C143" s="4">
        <v>46</v>
      </c>
      <c r="E143" s="4">
        <v>1168</v>
      </c>
      <c r="F143" s="4">
        <v>0.38</v>
      </c>
      <c r="G143" s="4">
        <v>0.75</v>
      </c>
      <c r="H143" s="5">
        <v>2.6199999999999999E-6</v>
      </c>
      <c r="I143" s="2" t="s">
        <v>425</v>
      </c>
    </row>
    <row r="144" spans="1:15" s="10" customFormat="1" ht="21.9" customHeight="1" x14ac:dyDescent="0.3">
      <c r="A144" s="4" t="s">
        <v>426</v>
      </c>
      <c r="B144" s="4" t="s">
        <v>427</v>
      </c>
      <c r="C144" s="4">
        <v>51</v>
      </c>
      <c r="D144" s="4"/>
      <c r="E144" s="4">
        <v>1421</v>
      </c>
      <c r="F144" s="4">
        <v>0.34</v>
      </c>
      <c r="G144" s="4">
        <v>0.68</v>
      </c>
      <c r="H144" s="5">
        <v>7.3699999999999997E-6</v>
      </c>
      <c r="I144" s="2" t="s">
        <v>428</v>
      </c>
      <c r="J144" s="2"/>
      <c r="K144" s="2"/>
      <c r="L144" s="2"/>
      <c r="M144" s="2"/>
      <c r="N144" s="2"/>
      <c r="O144" s="2"/>
    </row>
    <row r="145" spans="1:15" ht="21.9" customHeight="1" x14ac:dyDescent="0.3">
      <c r="A145" s="4" t="s">
        <v>429</v>
      </c>
      <c r="B145" s="4" t="s">
        <v>430</v>
      </c>
      <c r="C145" s="4">
        <v>34</v>
      </c>
      <c r="E145" s="4">
        <v>758</v>
      </c>
      <c r="F145" s="4">
        <v>0.43</v>
      </c>
      <c r="G145" s="4">
        <v>0.76</v>
      </c>
      <c r="H145" s="5">
        <v>8.0299999999999994E-6</v>
      </c>
      <c r="I145" s="2" t="s">
        <v>431</v>
      </c>
    </row>
    <row r="146" spans="1:15" s="19" customFormat="1" ht="21.9" customHeight="1" x14ac:dyDescent="0.3">
      <c r="A146" s="4" t="s">
        <v>432</v>
      </c>
      <c r="B146" s="4" t="s">
        <v>433</v>
      </c>
      <c r="C146" s="4">
        <v>351</v>
      </c>
      <c r="D146" s="4"/>
      <c r="E146" s="4">
        <v>19694</v>
      </c>
      <c r="F146" s="4">
        <v>0.03</v>
      </c>
      <c r="G146" s="4">
        <v>0.44</v>
      </c>
      <c r="H146" s="5">
        <v>1.6900000000000001E-5</v>
      </c>
      <c r="I146" s="2" t="s">
        <v>434</v>
      </c>
      <c r="J146" s="2"/>
      <c r="K146" s="2"/>
      <c r="L146" s="2"/>
      <c r="M146" s="2"/>
      <c r="N146" s="2"/>
      <c r="O146" s="2"/>
    </row>
    <row r="147" spans="1:15" s="19" customFormat="1" ht="21.9" customHeight="1" x14ac:dyDescent="0.3">
      <c r="A147" s="4" t="s">
        <v>435</v>
      </c>
      <c r="B147" s="4" t="s">
        <v>436</v>
      </c>
      <c r="C147" s="4">
        <v>31</v>
      </c>
      <c r="D147" s="4"/>
      <c r="E147" s="4">
        <v>687</v>
      </c>
      <c r="F147" s="4">
        <v>0.43</v>
      </c>
      <c r="G147" s="4">
        <v>0.72</v>
      </c>
      <c r="H147" s="5">
        <v>2.2799999999999999E-5</v>
      </c>
      <c r="I147" s="2" t="s">
        <v>437</v>
      </c>
      <c r="J147" s="2"/>
      <c r="K147" s="2"/>
      <c r="L147" s="2"/>
      <c r="M147" s="2"/>
      <c r="N147" s="2"/>
      <c r="O147" s="2"/>
    </row>
    <row r="148" spans="1:15" s="19" customFormat="1" ht="21.9" customHeight="1" x14ac:dyDescent="0.3">
      <c r="A148" s="4" t="s">
        <v>438</v>
      </c>
      <c r="B148" s="4" t="s">
        <v>439</v>
      </c>
      <c r="C148" s="4">
        <v>36</v>
      </c>
      <c r="D148" s="4"/>
      <c r="E148" s="4">
        <v>877</v>
      </c>
      <c r="F148" s="4">
        <v>0.39</v>
      </c>
      <c r="G148" s="4">
        <v>0.69</v>
      </c>
      <c r="H148" s="5">
        <v>2.4899999999999999E-5</v>
      </c>
      <c r="I148" s="2" t="s">
        <v>440</v>
      </c>
      <c r="J148" s="2"/>
      <c r="K148" s="2"/>
      <c r="L148" s="2"/>
      <c r="M148" s="2"/>
      <c r="N148" s="2"/>
      <c r="O148" s="2"/>
    </row>
    <row r="149" spans="1:15" ht="21.9" customHeight="1" x14ac:dyDescent="0.3">
      <c r="A149" s="4" t="s">
        <v>441</v>
      </c>
      <c r="B149" s="4" t="s">
        <v>442</v>
      </c>
      <c r="C149" s="4">
        <v>33</v>
      </c>
      <c r="E149" s="4">
        <v>784</v>
      </c>
      <c r="F149" s="4">
        <v>0.4</v>
      </c>
      <c r="G149" s="4">
        <v>0.68</v>
      </c>
      <c r="H149" s="5">
        <v>4.0500000000000002E-5</v>
      </c>
      <c r="I149" s="2" t="s">
        <v>443</v>
      </c>
    </row>
    <row r="150" spans="1:15" s="19" customFormat="1" ht="21.9" customHeight="1" x14ac:dyDescent="0.3">
      <c r="A150" s="4" t="s">
        <v>444</v>
      </c>
      <c r="B150" s="4" t="s">
        <v>445</v>
      </c>
      <c r="C150" s="4">
        <v>34</v>
      </c>
      <c r="D150" s="4"/>
      <c r="E150" s="4">
        <v>832</v>
      </c>
      <c r="F150" s="4">
        <v>0.39</v>
      </c>
      <c r="G150" s="4">
        <v>0.66</v>
      </c>
      <c r="H150" s="5">
        <v>5.0099999999999998E-5</v>
      </c>
      <c r="I150" s="2" t="s">
        <v>446</v>
      </c>
      <c r="J150" s="2"/>
      <c r="K150" s="2"/>
      <c r="L150" s="2"/>
      <c r="M150" s="2"/>
      <c r="N150" s="2"/>
      <c r="O150" s="2"/>
    </row>
    <row r="151" spans="1:15" s="27" customFormat="1" ht="21.9" customHeight="1" x14ac:dyDescent="0.3">
      <c r="A151" s="4" t="s">
        <v>447</v>
      </c>
      <c r="B151" s="4" t="s">
        <v>448</v>
      </c>
      <c r="C151" s="4">
        <v>38</v>
      </c>
      <c r="D151" s="4"/>
      <c r="E151" s="4">
        <v>1072</v>
      </c>
      <c r="F151" s="4">
        <v>0.33</v>
      </c>
      <c r="G151" s="4">
        <v>0.56000000000000005</v>
      </c>
      <c r="H151" s="4">
        <v>2.5999999999999998E-4</v>
      </c>
      <c r="I151" s="2" t="s">
        <v>449</v>
      </c>
      <c r="J151" s="2"/>
      <c r="K151" s="2"/>
      <c r="L151" s="2"/>
      <c r="M151" s="2"/>
      <c r="N151" s="2"/>
      <c r="O151" s="2"/>
    </row>
    <row r="152" spans="1:15" ht="21.9" customHeight="1" x14ac:dyDescent="0.3">
      <c r="A152" s="4" t="s">
        <v>450</v>
      </c>
      <c r="B152" s="4" t="s">
        <v>451</v>
      </c>
      <c r="C152" s="4">
        <v>10</v>
      </c>
      <c r="E152" s="4">
        <v>104</v>
      </c>
      <c r="F152" s="4">
        <v>0.76</v>
      </c>
      <c r="G152" s="4">
        <v>0.75</v>
      </c>
      <c r="H152" s="4">
        <v>3.3E-4</v>
      </c>
      <c r="I152" s="2" t="s">
        <v>452</v>
      </c>
    </row>
    <row r="153" spans="1:15" s="19" customFormat="1" ht="21.9" customHeight="1" x14ac:dyDescent="0.3">
      <c r="A153" s="4" t="s">
        <v>453</v>
      </c>
      <c r="B153" s="4" t="s">
        <v>454</v>
      </c>
      <c r="C153" s="4">
        <v>32</v>
      </c>
      <c r="D153" s="4"/>
      <c r="E153" s="4">
        <v>847</v>
      </c>
      <c r="F153" s="4">
        <v>0.36</v>
      </c>
      <c r="G153" s="4">
        <v>0.56000000000000005</v>
      </c>
      <c r="H153" s="4">
        <v>3.8000000000000002E-4</v>
      </c>
      <c r="I153" s="2" t="s">
        <v>455</v>
      </c>
      <c r="J153" s="2"/>
      <c r="K153" s="2"/>
      <c r="L153" s="2"/>
      <c r="M153" s="2"/>
      <c r="N153" s="2"/>
      <c r="O153" s="2"/>
    </row>
    <row r="154" spans="1:15" ht="21.9" customHeight="1" x14ac:dyDescent="0.3">
      <c r="A154" s="4" t="s">
        <v>456</v>
      </c>
      <c r="B154" s="4" t="s">
        <v>457</v>
      </c>
      <c r="C154" s="4">
        <v>20</v>
      </c>
      <c r="E154" s="4">
        <v>420</v>
      </c>
      <c r="F154" s="4">
        <v>0.46</v>
      </c>
      <c r="G154" s="4">
        <v>0.57999999999999996</v>
      </c>
      <c r="H154" s="4">
        <v>6.9999999999999999E-4</v>
      </c>
      <c r="I154" s="2" t="s">
        <v>458</v>
      </c>
    </row>
    <row r="155" spans="1:15" s="19" customFormat="1" ht="21.9" customHeight="1" x14ac:dyDescent="0.3">
      <c r="A155" s="4" t="s">
        <v>459</v>
      </c>
      <c r="B155" s="4" t="s">
        <v>460</v>
      </c>
      <c r="C155" s="4">
        <v>6</v>
      </c>
      <c r="D155" s="4"/>
      <c r="E155" s="4">
        <v>36</v>
      </c>
      <c r="F155" s="4">
        <v>1</v>
      </c>
      <c r="G155" s="4">
        <v>0.73</v>
      </c>
      <c r="H155" s="4">
        <v>9.3000000000000005E-4</v>
      </c>
      <c r="I155" s="2" t="s">
        <v>461</v>
      </c>
      <c r="J155" s="2"/>
      <c r="K155" s="2"/>
      <c r="L155" s="2"/>
      <c r="M155" s="2"/>
      <c r="N155" s="2"/>
      <c r="O155" s="2"/>
    </row>
    <row r="156" spans="1:15" s="16" customFormat="1" ht="21.9" customHeight="1" x14ac:dyDescent="0.3">
      <c r="A156" s="4" t="s">
        <v>462</v>
      </c>
      <c r="B156" s="4" t="s">
        <v>463</v>
      </c>
      <c r="C156" s="4">
        <v>21</v>
      </c>
      <c r="D156" s="4"/>
      <c r="E156" s="4">
        <v>467</v>
      </c>
      <c r="F156" s="4">
        <v>0.43</v>
      </c>
      <c r="G156" s="4">
        <v>0.55000000000000004</v>
      </c>
      <c r="H156" s="4">
        <v>9.3000000000000005E-4</v>
      </c>
      <c r="I156" s="2" t="s">
        <v>464</v>
      </c>
      <c r="J156" s="2"/>
      <c r="K156" s="2"/>
      <c r="L156" s="2"/>
      <c r="M156" s="2"/>
      <c r="N156" s="2"/>
      <c r="O156" s="2"/>
    </row>
    <row r="157" spans="1:15" s="33" customFormat="1" ht="21.9" customHeight="1" x14ac:dyDescent="0.3">
      <c r="A157" s="4" t="s">
        <v>465</v>
      </c>
      <c r="B157" s="4" t="s">
        <v>466</v>
      </c>
      <c r="C157" s="4">
        <v>36</v>
      </c>
      <c r="D157" s="4"/>
      <c r="E157" s="4">
        <v>1064</v>
      </c>
      <c r="F157" s="4">
        <v>0.31</v>
      </c>
      <c r="G157" s="4">
        <v>0.5</v>
      </c>
      <c r="H157" s="4">
        <v>9.3999999999999997E-4</v>
      </c>
      <c r="I157" s="2" t="s">
        <v>467</v>
      </c>
      <c r="J157" s="2"/>
      <c r="K157" s="2"/>
      <c r="L157" s="2"/>
      <c r="M157" s="2"/>
      <c r="N157" s="2"/>
      <c r="O157" s="2"/>
    </row>
    <row r="158" spans="1:15" ht="21.9" customHeight="1" x14ac:dyDescent="0.3">
      <c r="A158" s="4" t="s">
        <v>468</v>
      </c>
      <c r="B158" s="4" t="s">
        <v>469</v>
      </c>
      <c r="C158" s="4">
        <v>14</v>
      </c>
      <c r="E158" s="4">
        <v>236</v>
      </c>
      <c r="F158" s="4">
        <v>0.55000000000000004</v>
      </c>
      <c r="G158" s="4">
        <v>0.59</v>
      </c>
      <c r="H158" s="4">
        <v>1.1000000000000001E-3</v>
      </c>
      <c r="I158" s="2" t="s">
        <v>470</v>
      </c>
    </row>
    <row r="159" spans="1:15" s="16" customFormat="1" ht="21.9" customHeight="1" x14ac:dyDescent="0.3">
      <c r="A159" s="4" t="s">
        <v>471</v>
      </c>
      <c r="B159" s="4" t="s">
        <v>472</v>
      </c>
      <c r="C159" s="4">
        <v>14</v>
      </c>
      <c r="D159" s="4"/>
      <c r="E159" s="4">
        <v>247</v>
      </c>
      <c r="F159" s="4">
        <v>0.53</v>
      </c>
      <c r="G159" s="4">
        <v>0.56000000000000005</v>
      </c>
      <c r="H159" s="4">
        <v>1.6000000000000001E-3</v>
      </c>
      <c r="I159" s="2" t="s">
        <v>473</v>
      </c>
      <c r="J159" s="2"/>
      <c r="K159" s="2"/>
      <c r="L159" s="2"/>
      <c r="M159" s="2"/>
      <c r="N159" s="2"/>
      <c r="O159" s="2"/>
    </row>
    <row r="160" spans="1:15" ht="21.9" customHeight="1" x14ac:dyDescent="0.3">
      <c r="A160" s="4" t="s">
        <v>474</v>
      </c>
      <c r="B160" s="4" t="s">
        <v>475</v>
      </c>
      <c r="C160" s="4">
        <v>19</v>
      </c>
      <c r="E160" s="4">
        <v>431</v>
      </c>
      <c r="F160" s="4">
        <v>0.42</v>
      </c>
      <c r="G160" s="4">
        <v>0.5</v>
      </c>
      <c r="H160" s="4">
        <v>2.3999999999999998E-3</v>
      </c>
      <c r="I160" s="2" t="s">
        <v>476</v>
      </c>
    </row>
    <row r="161" spans="1:15" ht="21.9" customHeight="1" x14ac:dyDescent="0.3">
      <c r="A161" s="4" t="s">
        <v>477</v>
      </c>
      <c r="B161" s="4" t="s">
        <v>478</v>
      </c>
      <c r="C161" s="4">
        <v>6</v>
      </c>
      <c r="E161" s="4">
        <v>45</v>
      </c>
      <c r="F161" s="4">
        <v>0.91</v>
      </c>
      <c r="G161" s="4">
        <v>0.63</v>
      </c>
      <c r="H161" s="4">
        <v>2.5000000000000001E-3</v>
      </c>
      <c r="I161" s="2" t="s">
        <v>479</v>
      </c>
    </row>
    <row r="162" spans="1:15" ht="21.9" customHeight="1" x14ac:dyDescent="0.3">
      <c r="A162" s="4" t="s">
        <v>480</v>
      </c>
      <c r="B162" s="4" t="s">
        <v>481</v>
      </c>
      <c r="C162" s="4">
        <v>13</v>
      </c>
      <c r="E162" s="4">
        <v>231</v>
      </c>
      <c r="F162" s="4">
        <v>0.53</v>
      </c>
      <c r="G162" s="4">
        <v>0.52</v>
      </c>
      <c r="H162" s="4">
        <v>2.8999999999999998E-3</v>
      </c>
      <c r="I162" s="2" t="s">
        <v>482</v>
      </c>
    </row>
    <row r="163" spans="1:15" s="19" customFormat="1" ht="21.9" customHeight="1" x14ac:dyDescent="0.3">
      <c r="A163" s="4" t="s">
        <v>483</v>
      </c>
      <c r="B163" s="4" t="s">
        <v>484</v>
      </c>
      <c r="C163" s="4">
        <v>13</v>
      </c>
      <c r="D163" s="4"/>
      <c r="E163" s="4">
        <v>240</v>
      </c>
      <c r="F163" s="4">
        <v>0.51</v>
      </c>
      <c r="G163" s="4">
        <v>0.5</v>
      </c>
      <c r="H163" s="4">
        <v>3.8999999999999998E-3</v>
      </c>
      <c r="I163" s="2" t="s">
        <v>485</v>
      </c>
      <c r="J163" s="2"/>
      <c r="K163" s="2"/>
      <c r="L163" s="2"/>
      <c r="M163" s="2"/>
      <c r="N163" s="2"/>
      <c r="O163" s="2"/>
    </row>
    <row r="164" spans="1:15" s="33" customFormat="1" ht="21.9" customHeight="1" x14ac:dyDescent="0.3">
      <c r="A164" s="4" t="s">
        <v>486</v>
      </c>
      <c r="B164" s="4" t="s">
        <v>487</v>
      </c>
      <c r="C164" s="4">
        <v>4</v>
      </c>
      <c r="D164" s="4"/>
      <c r="E164" s="4">
        <v>20</v>
      </c>
      <c r="F164" s="4">
        <v>1.08</v>
      </c>
      <c r="G164" s="4">
        <v>0.54</v>
      </c>
      <c r="H164" s="4">
        <v>7.3000000000000001E-3</v>
      </c>
      <c r="I164" s="2" t="s">
        <v>488</v>
      </c>
      <c r="J164" s="2"/>
      <c r="K164" s="2"/>
      <c r="L164" s="2"/>
      <c r="M164" s="2"/>
      <c r="N164" s="2"/>
      <c r="O164" s="2"/>
    </row>
    <row r="165" spans="1:15" s="16" customFormat="1" ht="21.9" customHeight="1" x14ac:dyDescent="0.3">
      <c r="A165" s="4" t="s">
        <v>489</v>
      </c>
      <c r="B165" s="4" t="s">
        <v>490</v>
      </c>
      <c r="C165" s="4">
        <v>5</v>
      </c>
      <c r="D165" s="4"/>
      <c r="E165" s="4">
        <v>37</v>
      </c>
      <c r="F165" s="4">
        <v>0.91</v>
      </c>
      <c r="G165" s="4">
        <v>0.52</v>
      </c>
      <c r="H165" s="4">
        <v>7.4000000000000003E-3</v>
      </c>
      <c r="I165" s="2" t="s">
        <v>491</v>
      </c>
      <c r="J165" s="2"/>
      <c r="K165" s="2"/>
      <c r="L165" s="2"/>
      <c r="M165" s="2"/>
      <c r="N165" s="2"/>
      <c r="O165" s="2"/>
    </row>
    <row r="166" spans="1:15" s="22" customFormat="1" ht="21.9" customHeight="1" x14ac:dyDescent="0.3">
      <c r="A166" s="4" t="s">
        <v>492</v>
      </c>
      <c r="B166" s="4" t="s">
        <v>493</v>
      </c>
      <c r="C166" s="4">
        <v>12</v>
      </c>
      <c r="D166" s="4"/>
      <c r="E166" s="4">
        <v>228</v>
      </c>
      <c r="F166" s="4">
        <v>0.5</v>
      </c>
      <c r="G166" s="4">
        <v>0.45</v>
      </c>
      <c r="H166" s="4">
        <v>7.7999999999999996E-3</v>
      </c>
      <c r="I166" s="2" t="s">
        <v>494</v>
      </c>
      <c r="J166" s="2"/>
      <c r="K166" s="2"/>
      <c r="L166" s="2"/>
      <c r="M166" s="2"/>
      <c r="N166" s="2"/>
      <c r="O166" s="2"/>
    </row>
    <row r="167" spans="1:15" ht="21.9" customHeight="1" x14ac:dyDescent="0.3">
      <c r="A167" s="4" t="s">
        <v>495</v>
      </c>
      <c r="B167" s="4" t="s">
        <v>496</v>
      </c>
      <c r="C167" s="4">
        <v>20</v>
      </c>
      <c r="E167" s="4">
        <v>522</v>
      </c>
      <c r="F167" s="4">
        <v>0.36</v>
      </c>
      <c r="G167" s="4">
        <v>0.41</v>
      </c>
      <c r="H167" s="4">
        <v>8.0000000000000002E-3</v>
      </c>
      <c r="I167" s="2" t="s">
        <v>497</v>
      </c>
    </row>
    <row r="168" spans="1:15" s="19" customFormat="1" ht="21.9" customHeight="1" x14ac:dyDescent="0.3">
      <c r="A168" s="4" t="s">
        <v>498</v>
      </c>
      <c r="B168" s="4" t="s">
        <v>499</v>
      </c>
      <c r="C168" s="4">
        <v>4</v>
      </c>
      <c r="D168" s="4"/>
      <c r="E168" s="4">
        <v>23</v>
      </c>
      <c r="F168" s="4">
        <v>1.02</v>
      </c>
      <c r="G168" s="4">
        <v>0.5</v>
      </c>
      <c r="H168" s="4">
        <v>1.0999999999999999E-2</v>
      </c>
      <c r="I168" s="2" t="s">
        <v>500</v>
      </c>
      <c r="J168" s="2"/>
      <c r="K168" s="2"/>
      <c r="L168" s="2"/>
      <c r="M168" s="2"/>
      <c r="N168" s="2"/>
      <c r="O168" s="2"/>
    </row>
    <row r="169" spans="1:15" s="10" customFormat="1" ht="21.9" customHeight="1" x14ac:dyDescent="0.3">
      <c r="A169" s="4" t="s">
        <v>501</v>
      </c>
      <c r="B169" s="4" t="s">
        <v>502</v>
      </c>
      <c r="C169" s="4">
        <v>3</v>
      </c>
      <c r="D169" s="4"/>
      <c r="E169" s="4">
        <v>10</v>
      </c>
      <c r="F169" s="4">
        <v>1.26</v>
      </c>
      <c r="G169" s="4">
        <v>0.5</v>
      </c>
      <c r="H169" s="4">
        <v>1.2999999999999999E-2</v>
      </c>
      <c r="I169" s="2" t="s">
        <v>503</v>
      </c>
      <c r="J169" s="2"/>
      <c r="K169" s="2"/>
      <c r="L169" s="2"/>
      <c r="M169" s="2"/>
      <c r="N169" s="2"/>
      <c r="O169" s="2"/>
    </row>
    <row r="170" spans="1:15" s="19" customFormat="1" ht="21.9" customHeight="1" x14ac:dyDescent="0.3">
      <c r="A170" s="4" t="s">
        <v>504</v>
      </c>
      <c r="B170" s="4" t="s">
        <v>505</v>
      </c>
      <c r="C170" s="4">
        <v>6</v>
      </c>
      <c r="D170" s="4"/>
      <c r="E170" s="4">
        <v>67</v>
      </c>
      <c r="F170" s="4">
        <v>0.73</v>
      </c>
      <c r="G170" s="4">
        <v>0.44</v>
      </c>
      <c r="H170" s="4">
        <v>1.44E-2</v>
      </c>
      <c r="I170" s="2" t="s">
        <v>506</v>
      </c>
      <c r="J170" s="2"/>
      <c r="K170" s="2"/>
      <c r="L170" s="2"/>
      <c r="M170" s="2"/>
      <c r="N170" s="2"/>
      <c r="O170" s="2"/>
    </row>
    <row r="171" spans="1:15" s="19" customFormat="1" ht="21.9" customHeight="1" x14ac:dyDescent="0.3">
      <c r="A171" s="4" t="s">
        <v>507</v>
      </c>
      <c r="B171" s="4" t="s">
        <v>508</v>
      </c>
      <c r="C171" s="4">
        <v>2</v>
      </c>
      <c r="D171" s="4"/>
      <c r="E171" s="4">
        <v>2</v>
      </c>
      <c r="F171" s="4">
        <v>1.78</v>
      </c>
      <c r="G171" s="4">
        <v>0.48</v>
      </c>
      <c r="H171" s="4">
        <v>1.78E-2</v>
      </c>
      <c r="I171" s="2" t="s">
        <v>509</v>
      </c>
      <c r="J171" s="2"/>
      <c r="K171" s="2"/>
      <c r="L171" s="2"/>
      <c r="M171" s="2"/>
      <c r="N171" s="2"/>
      <c r="O171" s="2"/>
    </row>
    <row r="172" spans="1:15" s="10" customFormat="1" ht="21.9" customHeight="1" x14ac:dyDescent="0.3">
      <c r="A172" s="4" t="s">
        <v>510</v>
      </c>
      <c r="B172" s="4" t="s">
        <v>511</v>
      </c>
      <c r="C172" s="4">
        <v>2</v>
      </c>
      <c r="D172" s="4"/>
      <c r="E172" s="4">
        <v>2</v>
      </c>
      <c r="F172" s="4">
        <v>1.78</v>
      </c>
      <c r="G172" s="4">
        <v>0.48</v>
      </c>
      <c r="H172" s="4">
        <v>1.78E-2</v>
      </c>
      <c r="I172" s="2" t="s">
        <v>512</v>
      </c>
      <c r="J172" s="2"/>
      <c r="K172" s="2"/>
      <c r="L172" s="2"/>
      <c r="M172" s="2"/>
      <c r="N172" s="2"/>
      <c r="O172" s="2"/>
    </row>
    <row r="173" spans="1:15" s="10" customFormat="1" ht="21.9" customHeight="1" x14ac:dyDescent="0.3">
      <c r="A173" s="4" t="s">
        <v>513</v>
      </c>
      <c r="B173" s="4" t="s">
        <v>514</v>
      </c>
      <c r="C173" s="4">
        <v>11</v>
      </c>
      <c r="D173" s="4"/>
      <c r="E173" s="4">
        <v>227</v>
      </c>
      <c r="F173" s="4">
        <v>0.47</v>
      </c>
      <c r="G173" s="4">
        <v>0.37</v>
      </c>
      <c r="H173" s="4">
        <v>2.12E-2</v>
      </c>
      <c r="I173" s="2" t="s">
        <v>515</v>
      </c>
      <c r="J173" s="2"/>
      <c r="K173" s="2"/>
      <c r="L173" s="2"/>
      <c r="M173" s="2"/>
      <c r="N173" s="2"/>
      <c r="O173" s="2"/>
    </row>
    <row r="174" spans="1:15" ht="21.9" customHeight="1" x14ac:dyDescent="0.3">
      <c r="A174" s="4" t="s">
        <v>516</v>
      </c>
      <c r="B174" s="4" t="s">
        <v>517</v>
      </c>
      <c r="C174" s="4">
        <v>9</v>
      </c>
      <c r="E174" s="4">
        <v>162</v>
      </c>
      <c r="F174" s="4">
        <v>0.53</v>
      </c>
      <c r="G174" s="4">
        <v>0.37</v>
      </c>
      <c r="H174" s="4">
        <v>2.24E-2</v>
      </c>
      <c r="I174" s="2" t="s">
        <v>518</v>
      </c>
    </row>
    <row r="175" spans="1:15" s="19" customFormat="1" ht="21.9" customHeight="1" x14ac:dyDescent="0.3">
      <c r="A175" s="4" t="s">
        <v>519</v>
      </c>
      <c r="B175" s="4" t="s">
        <v>520</v>
      </c>
      <c r="C175" s="4">
        <v>3</v>
      </c>
      <c r="D175" s="4"/>
      <c r="E175" s="4">
        <v>15</v>
      </c>
      <c r="F175" s="4">
        <v>1.08</v>
      </c>
      <c r="G175" s="4">
        <v>0.39</v>
      </c>
      <c r="H175" s="4">
        <v>3.1199999999999999E-2</v>
      </c>
      <c r="I175" s="2" t="s">
        <v>521</v>
      </c>
      <c r="J175" s="2"/>
      <c r="K175" s="2"/>
      <c r="L175" s="2"/>
      <c r="M175" s="2"/>
      <c r="N175" s="2"/>
      <c r="O175" s="2"/>
    </row>
    <row r="176" spans="1:15" s="19" customFormat="1" ht="21.9" customHeight="1" x14ac:dyDescent="0.3">
      <c r="A176" s="4" t="s">
        <v>522</v>
      </c>
      <c r="B176" s="4" t="s">
        <v>523</v>
      </c>
      <c r="C176" s="4">
        <v>8</v>
      </c>
      <c r="D176" s="4"/>
      <c r="E176" s="4">
        <v>148</v>
      </c>
      <c r="F176" s="4">
        <v>0.51</v>
      </c>
      <c r="G176" s="4">
        <v>0.32</v>
      </c>
      <c r="H176" s="4">
        <v>4.2799999999999998E-2</v>
      </c>
      <c r="I176" s="2" t="s">
        <v>524</v>
      </c>
      <c r="J176" s="2"/>
      <c r="K176" s="2"/>
      <c r="L176" s="2"/>
      <c r="M176" s="2"/>
      <c r="N176" s="2"/>
      <c r="O176" s="2"/>
    </row>
  </sheetData>
  <sortState xmlns:xlrd2="http://schemas.microsoft.com/office/spreadsheetml/2017/richdata2" ref="A52:O67">
    <sortCondition descending="1" ref="C52:C6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02FD1-FF96-4157-8CA1-4262F1347D94}">
  <dimension ref="A1:C8"/>
  <sheetViews>
    <sheetView tabSelected="1" workbookViewId="0">
      <selection activeCell="B19" sqref="B19"/>
    </sheetView>
  </sheetViews>
  <sheetFormatPr defaultRowHeight="14.4" x14ac:dyDescent="0.3"/>
  <cols>
    <col min="1" max="1" width="15.6640625" customWidth="1"/>
    <col min="2" max="2" width="57.6640625" customWidth="1"/>
    <col min="3" max="3" width="15.88671875" customWidth="1"/>
  </cols>
  <sheetData>
    <row r="1" spans="1:3" ht="24" x14ac:dyDescent="0.3">
      <c r="A1" s="51" t="s">
        <v>525</v>
      </c>
      <c r="B1" s="3" t="s">
        <v>2</v>
      </c>
      <c r="C1" s="3" t="s">
        <v>526</v>
      </c>
    </row>
    <row r="2" spans="1:3" x14ac:dyDescent="0.3">
      <c r="A2" s="17" t="s">
        <v>9</v>
      </c>
      <c r="B2" s="44" t="s">
        <v>527</v>
      </c>
      <c r="C2" s="37">
        <v>233</v>
      </c>
    </row>
    <row r="3" spans="1:3" x14ac:dyDescent="0.3">
      <c r="A3" s="8" t="s">
        <v>102</v>
      </c>
      <c r="B3" s="45" t="s">
        <v>106</v>
      </c>
      <c r="C3" s="38">
        <v>392</v>
      </c>
    </row>
    <row r="4" spans="1:3" x14ac:dyDescent="0.3">
      <c r="A4" s="20" t="s">
        <v>154</v>
      </c>
      <c r="B4" s="46" t="s">
        <v>155</v>
      </c>
      <c r="C4" s="39">
        <v>396</v>
      </c>
    </row>
    <row r="5" spans="1:3" ht="28.8" x14ac:dyDescent="0.3">
      <c r="A5" s="12" t="s">
        <v>202</v>
      </c>
      <c r="B5" s="47" t="s">
        <v>528</v>
      </c>
      <c r="C5" s="40">
        <v>312</v>
      </c>
    </row>
    <row r="6" spans="1:3" x14ac:dyDescent="0.3">
      <c r="A6" s="31" t="s">
        <v>325</v>
      </c>
      <c r="B6" s="48" t="s">
        <v>326</v>
      </c>
      <c r="C6" s="41">
        <v>108</v>
      </c>
    </row>
    <row r="7" spans="1:3" x14ac:dyDescent="0.3">
      <c r="A7" s="25" t="s">
        <v>369</v>
      </c>
      <c r="B7" s="49" t="s">
        <v>370</v>
      </c>
      <c r="C7" s="42">
        <v>122</v>
      </c>
    </row>
    <row r="8" spans="1:3" x14ac:dyDescent="0.3">
      <c r="A8" s="28" t="s">
        <v>390</v>
      </c>
      <c r="B8" s="50" t="s">
        <v>529</v>
      </c>
      <c r="C8" s="43">
        <v>2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ularComponentsEnrichment</vt:lpstr>
      <vt:lpstr>PieChar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djument-Bromage, Hediye</dc:creator>
  <cp:keywords/>
  <dc:description/>
  <cp:lastModifiedBy>Barasch, Jonathan</cp:lastModifiedBy>
  <cp:revision/>
  <dcterms:created xsi:type="dcterms:W3CDTF">2024-11-25T17:55:30Z</dcterms:created>
  <dcterms:modified xsi:type="dcterms:W3CDTF">2026-02-28T15:25:17Z</dcterms:modified>
  <cp:category/>
  <cp:contentStatus/>
</cp:coreProperties>
</file>